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332"/>
  <workbookPr/>
  <mc:AlternateContent xmlns:mc="http://schemas.openxmlformats.org/markup-compatibility/2006">
    <mc:Choice Requires="x15">
      <x15ac:absPath xmlns:x15ac="http://schemas.microsoft.com/office/spreadsheetml/2010/11/ac" url="D:\COMBO_REVISIONI\"/>
    </mc:Choice>
  </mc:AlternateContent>
  <xr:revisionPtr revIDLastSave="0" documentId="13_ncr:1_{A580F86A-C854-44FA-B365-632A607CC05E}" xr6:coauthVersionLast="47" xr6:coauthVersionMax="47" xr10:uidLastSave="{00000000-0000-0000-0000-000000000000}"/>
  <bookViews>
    <workbookView xWindow="-110" yWindow="-110" windowWidth="38620" windowHeight="21100" firstSheet="2" activeTab="8" xr2:uid="{00000000-000D-0000-FFFF-FFFF00000000}"/>
  </bookViews>
  <sheets>
    <sheet name="Foglio1" sheetId="1" r:id="rId1"/>
    <sheet name="Foglio1 (2)" sheetId="2" r:id="rId2"/>
    <sheet name="RNAlayer" sheetId="3" r:id="rId3"/>
    <sheet name="CH3layer" sheetId="5" r:id="rId4"/>
    <sheet name="CH3layer_TOTCpGs" sheetId="6" r:id="rId5"/>
    <sheet name="CH3layer_BODY " sheetId="8" r:id="rId6"/>
    <sheet name="CH3layer_EXON1" sheetId="9" r:id="rId7"/>
    <sheet name="CH3layer_TSS200" sheetId="10" r:id="rId8"/>
    <sheet name="CH3layer_TSS1500" sheetId="11" r:id="rId9"/>
    <sheet name="CH3layer_3UTR" sheetId="12" r:id="rId10"/>
    <sheet name="CH3layer_5UTR" sheetId="13" r:id="rId11"/>
    <sheet name="CHECK_sitiCpG" sheetId="14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S17" i="13" l="1"/>
  <c r="S18" i="13"/>
  <c r="S19" i="13"/>
  <c r="S20" i="13"/>
  <c r="S16" i="13"/>
  <c r="S7" i="13"/>
  <c r="S8" i="13"/>
  <c r="S9" i="13"/>
  <c r="S10" i="13"/>
  <c r="S6" i="13"/>
  <c r="S17" i="12"/>
  <c r="S18" i="12"/>
  <c r="S19" i="12"/>
  <c r="S20" i="12"/>
  <c r="S16" i="12"/>
  <c r="S7" i="12"/>
  <c r="S8" i="12"/>
  <c r="S9" i="12"/>
  <c r="S10" i="12"/>
  <c r="S6" i="12"/>
  <c r="S17" i="11"/>
  <c r="S18" i="11"/>
  <c r="S19" i="11"/>
  <c r="S20" i="11"/>
  <c r="S16" i="11"/>
  <c r="S7" i="11"/>
  <c r="S8" i="11"/>
  <c r="S9" i="11"/>
  <c r="S10" i="11"/>
  <c r="S6" i="11"/>
  <c r="S17" i="10"/>
  <c r="S18" i="10"/>
  <c r="S19" i="10"/>
  <c r="S20" i="10"/>
  <c r="S16" i="10"/>
  <c r="S7" i="10"/>
  <c r="S8" i="10"/>
  <c r="S9" i="10"/>
  <c r="S10" i="10"/>
  <c r="S6" i="10"/>
  <c r="S17" i="9"/>
  <c r="S18" i="9"/>
  <c r="S19" i="9"/>
  <c r="S20" i="9"/>
  <c r="S16" i="9"/>
  <c r="S7" i="9"/>
  <c r="S8" i="9"/>
  <c r="S9" i="9"/>
  <c r="S10" i="9"/>
  <c r="S6" i="9"/>
  <c r="S17" i="8"/>
  <c r="S18" i="8"/>
  <c r="S19" i="8"/>
  <c r="S20" i="8"/>
  <c r="S16" i="8"/>
  <c r="S7" i="8"/>
  <c r="S8" i="8"/>
  <c r="S9" i="8"/>
  <c r="S10" i="8"/>
  <c r="S6" i="8"/>
  <c r="J6" i="8"/>
  <c r="J17" i="13"/>
  <c r="J18" i="13"/>
  <c r="J19" i="13"/>
  <c r="J20" i="13"/>
  <c r="J16" i="13"/>
  <c r="J7" i="13"/>
  <c r="J8" i="13"/>
  <c r="J9" i="13"/>
  <c r="J10" i="13"/>
  <c r="J6" i="13"/>
  <c r="J17" i="12"/>
  <c r="J18" i="12"/>
  <c r="J19" i="12"/>
  <c r="J20" i="12"/>
  <c r="J16" i="12"/>
  <c r="J7" i="12"/>
  <c r="J8" i="12"/>
  <c r="J9" i="12"/>
  <c r="J10" i="12"/>
  <c r="J6" i="12"/>
  <c r="J17" i="11"/>
  <c r="J18" i="11"/>
  <c r="J19" i="11"/>
  <c r="J20" i="11"/>
  <c r="J16" i="11"/>
  <c r="J7" i="11"/>
  <c r="J8" i="11"/>
  <c r="J9" i="11"/>
  <c r="J10" i="11"/>
  <c r="J6" i="11"/>
  <c r="J17" i="10"/>
  <c r="J18" i="10"/>
  <c r="J19" i="10"/>
  <c r="J20" i="10"/>
  <c r="J16" i="10"/>
  <c r="J7" i="10"/>
  <c r="J8" i="10"/>
  <c r="J9" i="10"/>
  <c r="J10" i="10"/>
  <c r="J6" i="10"/>
  <c r="J17" i="9"/>
  <c r="J18" i="9"/>
  <c r="J19" i="9"/>
  <c r="J20" i="9"/>
  <c r="J16" i="9"/>
  <c r="J7" i="9"/>
  <c r="J8" i="9"/>
  <c r="J9" i="9"/>
  <c r="J10" i="9"/>
  <c r="J6" i="9"/>
  <c r="J17" i="8"/>
  <c r="J18" i="8"/>
  <c r="J19" i="8"/>
  <c r="J20" i="8"/>
  <c r="J16" i="8"/>
  <c r="J7" i="8"/>
  <c r="J8" i="8"/>
  <c r="J9" i="8"/>
  <c r="J10" i="8"/>
  <c r="S15" i="14"/>
  <c r="I15" i="14"/>
  <c r="S14" i="14"/>
  <c r="I14" i="14"/>
  <c r="S13" i="14"/>
  <c r="I13" i="14"/>
  <c r="S12" i="14"/>
  <c r="I12" i="14"/>
  <c r="S11" i="14"/>
  <c r="I11" i="14"/>
  <c r="S7" i="14"/>
  <c r="S6" i="14"/>
  <c r="S5" i="14"/>
  <c r="S4" i="14"/>
  <c r="S3" i="14"/>
  <c r="I4" i="14"/>
  <c r="I5" i="14"/>
  <c r="I6" i="14"/>
  <c r="I7" i="14"/>
  <c r="I3" i="14"/>
  <c r="I6" i="6"/>
  <c r="W16" i="3"/>
  <c r="W6" i="3"/>
  <c r="S16" i="6"/>
  <c r="S7" i="6"/>
  <c r="S6" i="6"/>
  <c r="Q6" i="6"/>
  <c r="L16" i="6"/>
  <c r="K16" i="6"/>
  <c r="I16" i="6"/>
  <c r="L7" i="6"/>
  <c r="L8" i="6"/>
  <c r="L9" i="6"/>
  <c r="L10" i="6"/>
  <c r="K6" i="6"/>
  <c r="L6" i="6"/>
  <c r="M6" i="5"/>
  <c r="K6" i="5"/>
  <c r="K16" i="5"/>
  <c r="W6" i="5"/>
  <c r="U6" i="5"/>
  <c r="K16" i="3"/>
  <c r="U6" i="3"/>
  <c r="K6" i="3"/>
  <c r="M6" i="3"/>
  <c r="P7" i="3"/>
  <c r="P8" i="3"/>
  <c r="P9" i="3"/>
  <c r="P10" i="3"/>
  <c r="P6" i="3"/>
  <c r="W17" i="5"/>
  <c r="W18" i="5"/>
  <c r="W19" i="5"/>
  <c r="W20" i="5"/>
  <c r="W16" i="5"/>
  <c r="W7" i="5"/>
  <c r="W8" i="5"/>
  <c r="W9" i="5"/>
  <c r="W10" i="5"/>
  <c r="K17" i="5"/>
  <c r="K18" i="5"/>
  <c r="K19" i="5"/>
  <c r="K20" i="5"/>
  <c r="U17" i="5"/>
  <c r="U18" i="5"/>
  <c r="U19" i="5"/>
  <c r="U20" i="5"/>
  <c r="U16" i="5"/>
  <c r="U7" i="5"/>
  <c r="U8" i="5"/>
  <c r="U9" i="5"/>
  <c r="U10" i="5"/>
  <c r="F7" i="3"/>
  <c r="F8" i="3"/>
  <c r="F9" i="3"/>
  <c r="F10" i="3"/>
  <c r="F6" i="3"/>
  <c r="F7" i="5"/>
  <c r="F8" i="5"/>
  <c r="F9" i="5"/>
  <c r="F10" i="5"/>
  <c r="F6" i="5"/>
  <c r="U20" i="13" l="1"/>
  <c r="U19" i="13"/>
  <c r="U18" i="13"/>
  <c r="U17" i="13"/>
  <c r="U16" i="13"/>
  <c r="U10" i="13"/>
  <c r="U9" i="13"/>
  <c r="U8" i="13"/>
  <c r="U7" i="13"/>
  <c r="U6" i="13"/>
  <c r="U20" i="12"/>
  <c r="U19" i="12"/>
  <c r="U18" i="12"/>
  <c r="U17" i="12"/>
  <c r="U16" i="12"/>
  <c r="U10" i="12"/>
  <c r="U9" i="12"/>
  <c r="U8" i="12"/>
  <c r="U7" i="12"/>
  <c r="U6" i="12"/>
  <c r="U20" i="11"/>
  <c r="U19" i="11"/>
  <c r="U18" i="11"/>
  <c r="U17" i="11"/>
  <c r="U16" i="11"/>
  <c r="U10" i="11"/>
  <c r="U9" i="11"/>
  <c r="U8" i="11"/>
  <c r="U7" i="11"/>
  <c r="U6" i="11"/>
  <c r="U20" i="10"/>
  <c r="U19" i="10"/>
  <c r="U18" i="10"/>
  <c r="U17" i="10"/>
  <c r="U16" i="10"/>
  <c r="U10" i="10"/>
  <c r="U9" i="10"/>
  <c r="U8" i="10"/>
  <c r="U7" i="10"/>
  <c r="U6" i="10"/>
  <c r="U20" i="9"/>
  <c r="U19" i="9"/>
  <c r="U18" i="9"/>
  <c r="U17" i="9"/>
  <c r="U16" i="9"/>
  <c r="U10" i="9"/>
  <c r="U9" i="9"/>
  <c r="U8" i="9"/>
  <c r="U7" i="9"/>
  <c r="U6" i="9"/>
  <c r="U20" i="8"/>
  <c r="U19" i="8"/>
  <c r="U18" i="8"/>
  <c r="U17" i="8"/>
  <c r="U16" i="8"/>
  <c r="U10" i="8"/>
  <c r="U9" i="8"/>
  <c r="U8" i="8"/>
  <c r="U7" i="8"/>
  <c r="U6" i="8"/>
  <c r="M20" i="13"/>
  <c r="L20" i="13"/>
  <c r="M19" i="13"/>
  <c r="L19" i="13"/>
  <c r="M18" i="13"/>
  <c r="L18" i="13"/>
  <c r="M17" i="13"/>
  <c r="L17" i="13"/>
  <c r="M16" i="13"/>
  <c r="L16" i="13"/>
  <c r="M10" i="13"/>
  <c r="L10" i="13"/>
  <c r="M9" i="13"/>
  <c r="L9" i="13"/>
  <c r="M8" i="13"/>
  <c r="L8" i="13"/>
  <c r="M7" i="13"/>
  <c r="L7" i="13"/>
  <c r="M6" i="13"/>
  <c r="L6" i="13"/>
  <c r="M20" i="12"/>
  <c r="L20" i="12"/>
  <c r="M19" i="12"/>
  <c r="L19" i="12"/>
  <c r="M18" i="12"/>
  <c r="L18" i="12"/>
  <c r="M17" i="12"/>
  <c r="L17" i="12"/>
  <c r="M16" i="12"/>
  <c r="L16" i="12"/>
  <c r="M10" i="12"/>
  <c r="L10" i="12"/>
  <c r="M9" i="12"/>
  <c r="L9" i="12"/>
  <c r="M8" i="12"/>
  <c r="L8" i="12"/>
  <c r="M7" i="12"/>
  <c r="L7" i="12"/>
  <c r="M6" i="12"/>
  <c r="L6" i="12"/>
  <c r="M20" i="11"/>
  <c r="L20" i="11"/>
  <c r="M19" i="11"/>
  <c r="L19" i="11"/>
  <c r="M18" i="11"/>
  <c r="L18" i="11"/>
  <c r="M17" i="11"/>
  <c r="L17" i="11"/>
  <c r="M16" i="11"/>
  <c r="L16" i="11"/>
  <c r="M10" i="11"/>
  <c r="L10" i="11"/>
  <c r="M9" i="11"/>
  <c r="L9" i="11"/>
  <c r="M8" i="11"/>
  <c r="L8" i="11"/>
  <c r="M7" i="11"/>
  <c r="L7" i="11"/>
  <c r="M6" i="11"/>
  <c r="L6" i="11"/>
  <c r="M20" i="10"/>
  <c r="L20" i="10"/>
  <c r="M19" i="10"/>
  <c r="L19" i="10"/>
  <c r="M18" i="10"/>
  <c r="L18" i="10"/>
  <c r="M17" i="10"/>
  <c r="L17" i="10"/>
  <c r="M16" i="10"/>
  <c r="L16" i="10"/>
  <c r="M10" i="10"/>
  <c r="L10" i="10"/>
  <c r="M9" i="10"/>
  <c r="L9" i="10"/>
  <c r="M8" i="10"/>
  <c r="L8" i="10"/>
  <c r="M7" i="10"/>
  <c r="L7" i="10"/>
  <c r="M6" i="10"/>
  <c r="L6" i="10"/>
  <c r="M20" i="9"/>
  <c r="L20" i="9"/>
  <c r="M19" i="9"/>
  <c r="L19" i="9"/>
  <c r="M18" i="9"/>
  <c r="L18" i="9"/>
  <c r="M17" i="9"/>
  <c r="L17" i="9"/>
  <c r="M16" i="9"/>
  <c r="L16" i="9"/>
  <c r="M10" i="9"/>
  <c r="L10" i="9"/>
  <c r="M9" i="9"/>
  <c r="L9" i="9"/>
  <c r="M8" i="9"/>
  <c r="L8" i="9"/>
  <c r="M7" i="9"/>
  <c r="L7" i="9"/>
  <c r="M6" i="9"/>
  <c r="L6" i="9"/>
  <c r="I17" i="6"/>
  <c r="I18" i="6"/>
  <c r="I19" i="6"/>
  <c r="I20" i="6"/>
  <c r="S17" i="6"/>
  <c r="S18" i="6"/>
  <c r="S19" i="6"/>
  <c r="S20" i="6"/>
  <c r="S8" i="6"/>
  <c r="S9" i="6"/>
  <c r="S10" i="6"/>
  <c r="M20" i="8"/>
  <c r="L20" i="8"/>
  <c r="M19" i="8"/>
  <c r="L19" i="8"/>
  <c r="M18" i="8"/>
  <c r="L18" i="8"/>
  <c r="M17" i="8"/>
  <c r="L17" i="8"/>
  <c r="M16" i="8"/>
  <c r="L16" i="8"/>
  <c r="M10" i="8"/>
  <c r="L10" i="8"/>
  <c r="M9" i="8"/>
  <c r="L9" i="8"/>
  <c r="M8" i="8"/>
  <c r="L8" i="8"/>
  <c r="M7" i="8"/>
  <c r="L7" i="8"/>
  <c r="M6" i="8"/>
  <c r="L6" i="8"/>
  <c r="Q20" i="6"/>
  <c r="L20" i="6"/>
  <c r="K20" i="6"/>
  <c r="Q19" i="6"/>
  <c r="L19" i="6"/>
  <c r="K19" i="6"/>
  <c r="Q18" i="6"/>
  <c r="L18" i="6"/>
  <c r="K18" i="6"/>
  <c r="Q17" i="6"/>
  <c r="L17" i="6"/>
  <c r="K17" i="6"/>
  <c r="Q16" i="6"/>
  <c r="Q10" i="6"/>
  <c r="K10" i="6"/>
  <c r="I10" i="6"/>
  <c r="Q9" i="6"/>
  <c r="K9" i="6"/>
  <c r="I9" i="6"/>
  <c r="Q8" i="6"/>
  <c r="K8" i="6"/>
  <c r="I8" i="6"/>
  <c r="Q7" i="6"/>
  <c r="K7" i="6"/>
  <c r="I7" i="6"/>
  <c r="M17" i="5"/>
  <c r="N17" i="5"/>
  <c r="M18" i="5"/>
  <c r="N18" i="5"/>
  <c r="M19" i="5"/>
  <c r="N19" i="5"/>
  <c r="M20" i="5"/>
  <c r="N20" i="5"/>
  <c r="N16" i="5"/>
  <c r="M16" i="5"/>
  <c r="X17" i="5"/>
  <c r="X18" i="5"/>
  <c r="X19" i="5"/>
  <c r="X20" i="5"/>
  <c r="X16" i="5"/>
  <c r="X7" i="5"/>
  <c r="X8" i="5"/>
  <c r="X9" i="5"/>
  <c r="X10" i="5"/>
  <c r="X6" i="5"/>
  <c r="N10" i="5"/>
  <c r="M10" i="5"/>
  <c r="K10" i="5"/>
  <c r="N9" i="5"/>
  <c r="M9" i="5"/>
  <c r="K9" i="5"/>
  <c r="N8" i="5"/>
  <c r="M8" i="5"/>
  <c r="K8" i="5"/>
  <c r="N7" i="5"/>
  <c r="M7" i="5"/>
  <c r="K7" i="5"/>
  <c r="N6" i="5"/>
  <c r="X20" i="3"/>
  <c r="W20" i="3"/>
  <c r="U20" i="3"/>
  <c r="N20" i="3"/>
  <c r="M20" i="3"/>
  <c r="K20" i="3"/>
  <c r="X19" i="3"/>
  <c r="W19" i="3"/>
  <c r="U19" i="3"/>
  <c r="N19" i="3"/>
  <c r="M19" i="3"/>
  <c r="K19" i="3"/>
  <c r="X18" i="3"/>
  <c r="W18" i="3"/>
  <c r="U18" i="3"/>
  <c r="N18" i="3"/>
  <c r="M18" i="3"/>
  <c r="K18" i="3"/>
  <c r="X17" i="3"/>
  <c r="W17" i="3"/>
  <c r="U17" i="3"/>
  <c r="N17" i="3"/>
  <c r="M17" i="3"/>
  <c r="K17" i="3"/>
  <c r="X16" i="3"/>
  <c r="U16" i="3"/>
  <c r="N16" i="3"/>
  <c r="M16" i="3"/>
  <c r="X10" i="3"/>
  <c r="W10" i="3"/>
  <c r="U10" i="3"/>
  <c r="N10" i="3"/>
  <c r="M10" i="3"/>
  <c r="K10" i="3"/>
  <c r="X9" i="3"/>
  <c r="W9" i="3"/>
  <c r="U9" i="3"/>
  <c r="N9" i="3"/>
  <c r="M9" i="3"/>
  <c r="K9" i="3"/>
  <c r="X8" i="3"/>
  <c r="W8" i="3"/>
  <c r="U8" i="3"/>
  <c r="N8" i="3"/>
  <c r="M8" i="3"/>
  <c r="K8" i="3"/>
  <c r="X7" i="3"/>
  <c r="W7" i="3"/>
  <c r="U7" i="3"/>
  <c r="N7" i="3"/>
  <c r="M7" i="3"/>
  <c r="K7" i="3"/>
  <c r="X6" i="3"/>
  <c r="N6" i="3"/>
  <c r="S7" i="2"/>
  <c r="S8" i="2"/>
  <c r="S9" i="2"/>
  <c r="S10" i="2"/>
  <c r="S6" i="2"/>
  <c r="R7" i="2"/>
  <c r="R8" i="2"/>
  <c r="R9" i="2"/>
  <c r="R10" i="2"/>
  <c r="R6" i="2"/>
  <c r="P7" i="2"/>
  <c r="P8" i="2"/>
  <c r="P9" i="2"/>
  <c r="P10" i="2"/>
  <c r="P6" i="2"/>
  <c r="M16" i="2"/>
  <c r="M17" i="2"/>
  <c r="M18" i="2"/>
  <c r="M19" i="2"/>
  <c r="M20" i="2"/>
  <c r="M7" i="2"/>
  <c r="M8" i="2"/>
  <c r="M9" i="2"/>
  <c r="M10" i="2"/>
  <c r="M6" i="2"/>
  <c r="N16" i="2"/>
  <c r="N17" i="2"/>
  <c r="N18" i="2"/>
  <c r="N19" i="2"/>
  <c r="N20" i="2"/>
  <c r="N7" i="2"/>
  <c r="N8" i="2"/>
  <c r="N9" i="2"/>
  <c r="N10" i="2"/>
  <c r="N6" i="2"/>
  <c r="Z16" i="2"/>
  <c r="Z17" i="2"/>
  <c r="Z18" i="2"/>
  <c r="Z19" i="2"/>
  <c r="Z20" i="2"/>
  <c r="Z7" i="2"/>
  <c r="Z8" i="2"/>
  <c r="Z9" i="2"/>
  <c r="Z10" i="2"/>
  <c r="Z6" i="2"/>
  <c r="K16" i="2"/>
  <c r="K17" i="2"/>
  <c r="K18" i="2"/>
  <c r="K19" i="2"/>
  <c r="K20" i="2"/>
  <c r="K7" i="2"/>
  <c r="K8" i="2"/>
  <c r="K9" i="2"/>
  <c r="K10" i="2"/>
  <c r="K6" i="2"/>
  <c r="AB17" i="2" l="1"/>
  <c r="AB18" i="2"/>
  <c r="AB19" i="2"/>
  <c r="AB20" i="2"/>
  <c r="AB16" i="2"/>
  <c r="AB7" i="2"/>
  <c r="AB8" i="2"/>
  <c r="AB9" i="2"/>
  <c r="AB10" i="2"/>
  <c r="AB6" i="2"/>
  <c r="AR20" i="2" l="1"/>
  <c r="AO20" i="2"/>
  <c r="AN20" i="2"/>
  <c r="AF20" i="2"/>
  <c r="AC20" i="2"/>
  <c r="AR19" i="2"/>
  <c r="AO19" i="2"/>
  <c r="AN19" i="2"/>
  <c r="AF19" i="2"/>
  <c r="AC19" i="2"/>
  <c r="AR18" i="2"/>
  <c r="AO18" i="2"/>
  <c r="AN18" i="2"/>
  <c r="AF18" i="2"/>
  <c r="AC18" i="2"/>
  <c r="AR17" i="2"/>
  <c r="AO17" i="2"/>
  <c r="AN17" i="2"/>
  <c r="AF17" i="2"/>
  <c r="AC17" i="2"/>
  <c r="AR16" i="2"/>
  <c r="AO16" i="2"/>
  <c r="AN16" i="2"/>
  <c r="AF16" i="2"/>
  <c r="AC16" i="2"/>
  <c r="AR10" i="2"/>
  <c r="AO10" i="2"/>
  <c r="AN10" i="2"/>
  <c r="AF10" i="2"/>
  <c r="AC10" i="2"/>
  <c r="AR9" i="2"/>
  <c r="AO9" i="2"/>
  <c r="AN9" i="2"/>
  <c r="AF9" i="2"/>
  <c r="AC9" i="2"/>
  <c r="AR8" i="2"/>
  <c r="AO8" i="2"/>
  <c r="AN8" i="2"/>
  <c r="AF8" i="2"/>
  <c r="AC8" i="2"/>
  <c r="AR7" i="2"/>
  <c r="AO7" i="2"/>
  <c r="AN7" i="2"/>
  <c r="AF7" i="2"/>
  <c r="AC7" i="2"/>
  <c r="AR6" i="2"/>
  <c r="AO6" i="2"/>
  <c r="AN6" i="2"/>
  <c r="AF6" i="2"/>
  <c r="AC6" i="2"/>
  <c r="X20" i="1" l="1"/>
  <c r="AB18" i="1"/>
  <c r="X18" i="1"/>
  <c r="Y18" i="1"/>
  <c r="AB17" i="1"/>
  <c r="AB19" i="1"/>
  <c r="AB20" i="1"/>
  <c r="X17" i="1"/>
  <c r="Y17" i="1"/>
  <c r="X19" i="1"/>
  <c r="Y19" i="1"/>
  <c r="Y20" i="1"/>
  <c r="X7" i="1"/>
  <c r="X8" i="1"/>
  <c r="X9" i="1"/>
  <c r="X10" i="1"/>
  <c r="X6" i="1"/>
  <c r="X16" i="1"/>
  <c r="AB16" i="1"/>
  <c r="Y16" i="1"/>
  <c r="P17" i="1"/>
  <c r="P18" i="1"/>
  <c r="P19" i="1"/>
  <c r="P20" i="1"/>
  <c r="M17" i="1"/>
  <c r="M18" i="1"/>
  <c r="M19" i="1"/>
  <c r="M20" i="1"/>
  <c r="M16" i="1"/>
  <c r="P16" i="1"/>
  <c r="L17" i="1"/>
  <c r="L18" i="1"/>
  <c r="L19" i="1"/>
  <c r="L20" i="1"/>
  <c r="L16" i="1"/>
  <c r="L7" i="1"/>
  <c r="L8" i="1"/>
  <c r="L9" i="1"/>
  <c r="L10" i="1"/>
  <c r="L6" i="1"/>
  <c r="AB10" i="1" l="1"/>
  <c r="Y10" i="1"/>
  <c r="AB9" i="1"/>
  <c r="Y9" i="1"/>
  <c r="AB8" i="1"/>
  <c r="Y8" i="1"/>
  <c r="AB7" i="1"/>
  <c r="Y7" i="1"/>
  <c r="AB6" i="1"/>
  <c r="Y6" i="1"/>
  <c r="P7" i="1"/>
  <c r="P8" i="1"/>
  <c r="P9" i="1"/>
  <c r="P10" i="1"/>
  <c r="P6" i="1"/>
  <c r="M7" i="1"/>
  <c r="M8" i="1"/>
  <c r="M9" i="1"/>
  <c r="M10" i="1"/>
  <c r="M6" i="1"/>
</calcChain>
</file>

<file path=xl/sharedStrings.xml><?xml version="1.0" encoding="utf-8"?>
<sst xmlns="http://schemas.openxmlformats.org/spreadsheetml/2006/main" count="809" uniqueCount="199">
  <si>
    <t>COAD</t>
  </si>
  <si>
    <t>Gain20</t>
  </si>
  <si>
    <t>Dis20</t>
  </si>
  <si>
    <t>NCDI</t>
  </si>
  <si>
    <t>log2TPM</t>
  </si>
  <si>
    <t>STAD</t>
  </si>
  <si>
    <t>BLCA</t>
  </si>
  <si>
    <t>BRCA</t>
  </si>
  <si>
    <t>CESC</t>
  </si>
  <si>
    <t>ratioG/D</t>
  </si>
  <si>
    <t xml:space="preserve">tumor type </t>
  </si>
  <si>
    <t>Gain 20</t>
  </si>
  <si>
    <t>normal tissu</t>
  </si>
  <si>
    <t>Number of samples</t>
  </si>
  <si>
    <t>diff nodes in Chr20</t>
  </si>
  <si>
    <t>log2FPKM</t>
  </si>
  <si>
    <t>total net ratioG/D</t>
  </si>
  <si>
    <t>Gain 8q</t>
  </si>
  <si>
    <t>Dis8q</t>
  </si>
  <si>
    <t>diff nodes in Chr8q</t>
  </si>
  <si>
    <t>Gain8q</t>
  </si>
  <si>
    <t>G20 network totale layer RNA (diff nodes)</t>
  </si>
  <si>
    <t>G8q network totale layer RNA (diff nodes)</t>
  </si>
  <si>
    <t>G20 network totale layer RNA (all nodes)</t>
  </si>
  <si>
    <t>G8q network totale layer RNA (all nodes)</t>
  </si>
  <si>
    <t>27235 out of 45399</t>
  </si>
  <si>
    <t>D20 network totale layer RNA Dis 20 (diff nodes)</t>
  </si>
  <si>
    <t>D20 network totale layer RNA Dis 20 (all nodes)</t>
  </si>
  <si>
    <t>23666 out of 40251</t>
  </si>
  <si>
    <t>37164 out of 86954</t>
  </si>
  <si>
    <t>36558 out of 69825</t>
  </si>
  <si>
    <t>30456 out of 63780</t>
  </si>
  <si>
    <t>28415 out of 88405</t>
  </si>
  <si>
    <t>28910 out of 69437</t>
  </si>
  <si>
    <t>28778 out of 82833</t>
  </si>
  <si>
    <t>24635 out of 49282</t>
  </si>
  <si>
    <t>29071 out of 58551</t>
  </si>
  <si>
    <t>26766 out of 44930</t>
  </si>
  <si>
    <t>22708 out of 39293</t>
  </si>
  <si>
    <t>37167 out of 86957</t>
  </si>
  <si>
    <t>36153 out of 69420</t>
  </si>
  <si>
    <t>30364 out of 63688</t>
  </si>
  <si>
    <t>27955 out of 87945</t>
  </si>
  <si>
    <t>28903 out of 69430</t>
  </si>
  <si>
    <t>28727 out of 82782</t>
  </si>
  <si>
    <t>23595 out of 48242</t>
  </si>
  <si>
    <t>28971 out of 58451</t>
  </si>
  <si>
    <t>D8q network totale layer RNA Dis 8q (all nodes)</t>
  </si>
  <si>
    <t>D8q network totale layer RNA Dis 8q (diff nodes)</t>
  </si>
  <si>
    <t>28451 out of 45494</t>
  </si>
  <si>
    <t>28069 out of 44861</t>
  </si>
  <si>
    <t>36201 out of 54497</t>
  </si>
  <si>
    <t>37244 out of 55275</t>
  </si>
  <si>
    <t>28243 out of 66327</t>
  </si>
  <si>
    <t>30056 out of 67035</t>
  </si>
  <si>
    <t>28573 out of 57598</t>
  </si>
  <si>
    <t>28908 out of 49934</t>
  </si>
  <si>
    <t>26072 out of 59319</t>
  </si>
  <si>
    <t>29400 out of 60520</t>
  </si>
  <si>
    <t>28135 out of 45178</t>
  </si>
  <si>
    <t>27480 out of 44272</t>
  </si>
  <si>
    <t>36200 out of 54496</t>
  </si>
  <si>
    <t>37072 out of 55103</t>
  </si>
  <si>
    <t>26830 out of 64914</t>
  </si>
  <si>
    <t>29644 out of 66623</t>
  </si>
  <si>
    <t>28458 out of 57483</t>
  </si>
  <si>
    <t>28876 out of 49902</t>
  </si>
  <si>
    <t>25109 out of 58356</t>
  </si>
  <si>
    <t>29290 out of 60410</t>
  </si>
  <si>
    <t>G20: diff nodes RNA layer on Chr 20</t>
  </si>
  <si>
    <t>G8q: diff nodes RNA layer on Chr8q</t>
  </si>
  <si>
    <t>D8q: diff nodes RNA layer on Chr8q</t>
  </si>
  <si>
    <t>D20: diff nodes RNA layer on Chr20</t>
  </si>
  <si>
    <t>G20: all nodes</t>
  </si>
  <si>
    <t>G20: all nodes layer RNA</t>
  </si>
  <si>
    <t>G20: diff nodes layer RNA</t>
  </si>
  <si>
    <t>D20: all nodes</t>
  </si>
  <si>
    <t>D20: all nodes layer RNA</t>
  </si>
  <si>
    <t>D20: diff nodes layer RNA</t>
  </si>
  <si>
    <t>G8q: all nodes</t>
  </si>
  <si>
    <t>G8q: all nodes layer RNA</t>
  </si>
  <si>
    <t>G8q: diff nodes layer RNA</t>
  </si>
  <si>
    <t>D8q: all nodes</t>
  </si>
  <si>
    <t>D8q: all nodes layer RNA</t>
  </si>
  <si>
    <t>D8q: diff nodes layer RNA</t>
  </si>
  <si>
    <t>ratioG/D diff nodes RNA layer on Chr 20</t>
  </si>
  <si>
    <t>ratioG/D diff nodes RNA layer on Chr8q</t>
  </si>
  <si>
    <t>ratioG/D diff nodes layer RNA</t>
  </si>
  <si>
    <t>diff nodes as % of total (layer RNA)</t>
  </si>
  <si>
    <t>diff nodes on Chr20 as % of total diff nodes(layer RNA)</t>
  </si>
  <si>
    <t>diff nodes on Chr20 as % of all nodes(layer RNA)</t>
  </si>
  <si>
    <t>G20: diff nodes layer CH3</t>
  </si>
  <si>
    <t>G20: all nodes layer CH3</t>
  </si>
  <si>
    <t>G20: all nodes layer MP</t>
  </si>
  <si>
    <t>D20: all nodes layer MP</t>
  </si>
  <si>
    <t>D20: all nodes layer CH3</t>
  </si>
  <si>
    <t>G8q: all nodes layer CH3</t>
  </si>
  <si>
    <t>G8q: all nodes layer MP</t>
  </si>
  <si>
    <t>D8q: all nodes layer CH3</t>
  </si>
  <si>
    <t>D8q: all nodes layer MP</t>
  </si>
  <si>
    <t>diff nodes as % of total (layer CH3)</t>
  </si>
  <si>
    <t>G20: diff nodes CH3 layer on Chr 20</t>
  </si>
  <si>
    <t>diff nodes on Chr20 as % of all nodes(layer CH3)</t>
  </si>
  <si>
    <t>diff nodes on Chr20 as % of total diff nodes(layer CH3)</t>
  </si>
  <si>
    <t>RNA</t>
  </si>
  <si>
    <t>CH3</t>
  </si>
  <si>
    <t>MP</t>
  </si>
  <si>
    <t>D20: diff nodes layer CH3</t>
  </si>
  <si>
    <t>D20: diff nodes CH3 layer on Chr20</t>
  </si>
  <si>
    <t>ratioG/D diff nodes layer CH3</t>
  </si>
  <si>
    <t>ratioG/D diff nodes CH3 layer on Chr 20</t>
  </si>
  <si>
    <t>G8q: diff nodes layer CH3</t>
  </si>
  <si>
    <t>G8q: diff nodes CH3 layer on Chr 8q</t>
  </si>
  <si>
    <t>diff nodes on Chr8q as % of all nodes(layer CH3)</t>
  </si>
  <si>
    <t>diff nodes on Chr8q as % of total diff nodes(layer CH3)</t>
  </si>
  <si>
    <t>D8q: diff nodes layer CH3</t>
  </si>
  <si>
    <t>D8q: diff nodes CH3 layer on Chr8q</t>
  </si>
  <si>
    <t>ratioG/D diff nodes CH3 layer on Chr8q</t>
  </si>
  <si>
    <t>G20: diff nodes CH3 layer on Chr 20 (TOTCpGs)</t>
  </si>
  <si>
    <t xml:space="preserve">G20: diff TOTCpGs CH3 </t>
  </si>
  <si>
    <t>G8q: diff TOTCpGs layer CH3</t>
  </si>
  <si>
    <t>D20: diff TOTCpGs layer CH3</t>
  </si>
  <si>
    <t>D8q: diff TOTCpGs layer CH3</t>
  </si>
  <si>
    <t>G8q: diff 3UTR layer CH3</t>
  </si>
  <si>
    <t>D8q: diff 3UTR layer CH3</t>
  </si>
  <si>
    <t xml:space="preserve">G20: diff 3UTR CH3 </t>
  </si>
  <si>
    <t>G20: diff nodes CH3 layer on Chr 20 (3UTR)</t>
  </si>
  <si>
    <t xml:space="preserve">G20: diff TSS1500 CH3 </t>
  </si>
  <si>
    <t>G8q: diff TSS1500 layer CH3</t>
  </si>
  <si>
    <t>G20: diff nodes CH3 layer on Chr 20 (TSS1500)</t>
  </si>
  <si>
    <t>D20: diff TSS1500 layer CH3</t>
  </si>
  <si>
    <t>D8q: diff TSS1500 layer CH3</t>
  </si>
  <si>
    <t xml:space="preserve">G20: diff TSS200 CH3 </t>
  </si>
  <si>
    <t>G8q: diff TSS200 layer CH3</t>
  </si>
  <si>
    <t>G20: diff nodes CH3 layer on Chr 20 (TSS200)</t>
  </si>
  <si>
    <t>D20: diffTSS200 layer CH3</t>
  </si>
  <si>
    <t>D8q: diff TSS200 layer CH3</t>
  </si>
  <si>
    <t xml:space="preserve">G20: diff 5UTR CH3 </t>
  </si>
  <si>
    <t>G20: diff nodes CH3 layer on Chr 20 (5UTR)</t>
  </si>
  <si>
    <t>G8q: diff 5UTR layer CH3</t>
  </si>
  <si>
    <t>D20: diff 5UTR layer CH3</t>
  </si>
  <si>
    <t>D8q: diff 5UTR layer CH3</t>
  </si>
  <si>
    <t>D20: diff 3UTR layer CH3</t>
  </si>
  <si>
    <t xml:space="preserve">G20: diff 1stEXON CH3 </t>
  </si>
  <si>
    <t>G20: diff nodes CH3 layer on Chr 20 (1stEXON)</t>
  </si>
  <si>
    <t>G8q: diff 1stEXON layer CH3</t>
  </si>
  <si>
    <t>D20: diff 1stEXON layer CH3</t>
  </si>
  <si>
    <t>D8q: diff 1stEXON layer CH3</t>
  </si>
  <si>
    <t xml:space="preserve">G20: diff BODY CH3 </t>
  </si>
  <si>
    <t>G8q: diff  BODY layer CH3</t>
  </si>
  <si>
    <t>G20: diff nodes CH3 layer on Chr 20 ( BODY)</t>
  </si>
  <si>
    <t>D20: diff  BODY layer CH3</t>
  </si>
  <si>
    <t>D8q: diff  BODY layer CH3</t>
  </si>
  <si>
    <t>confrontare siti con siti, 1996 non possono esseri i siti totali saranno di più</t>
  </si>
  <si>
    <t>geni</t>
  </si>
  <si>
    <t>siti metilati</t>
  </si>
  <si>
    <t xml:space="preserve">DA RIVEDERE </t>
  </si>
  <si>
    <t>TOT</t>
  </si>
  <si>
    <t>BODY</t>
  </si>
  <si>
    <t>EXON</t>
  </si>
  <si>
    <t>TSS200</t>
  </si>
  <si>
    <t>TSS1500</t>
  </si>
  <si>
    <t>3UTR</t>
  </si>
  <si>
    <t>5UTR</t>
  </si>
  <si>
    <t>CHECK</t>
  </si>
  <si>
    <t>GAIN-Chr20</t>
  </si>
  <si>
    <t>DIS-Chr20</t>
  </si>
  <si>
    <t>GAIN-Chr8q</t>
  </si>
  <si>
    <t>DIS-Chr8q</t>
  </si>
  <si>
    <t>G20: all BODY-CpGs layer CH3</t>
  </si>
  <si>
    <t>G8q: TOT CpGs layer CH3</t>
  </si>
  <si>
    <t>G20: TOT CpGs layer CH3</t>
  </si>
  <si>
    <t>G8q: BODY-CpGs layer CH3</t>
  </si>
  <si>
    <t>G20: 1stEXON-CpGs layer CH3</t>
  </si>
  <si>
    <t>G8q: 1stEXON-CpGs layer CH3</t>
  </si>
  <si>
    <t>G20: TSS200-CpGs layer CH3</t>
  </si>
  <si>
    <t>G8q: TSS200-CpGs layer CH3</t>
  </si>
  <si>
    <t>G20: TSS1500-CpGs layer CH3</t>
  </si>
  <si>
    <t>G8q: TSS1500-CpGs layer CH3</t>
  </si>
  <si>
    <t>G20: 3UTR-CpGs layer CH3</t>
  </si>
  <si>
    <t>G8q: 3UTR-CpGs layer CH3</t>
  </si>
  <si>
    <t>G20: 5UTR-CpGs layer CH3</t>
  </si>
  <si>
    <t>G8q: 5UTR-CpGs layer CH3</t>
  </si>
  <si>
    <t>D20: all BODY-CpGs layer CH3</t>
  </si>
  <si>
    <t>D8q: all BODY-CpGs layer CH3</t>
  </si>
  <si>
    <t>G20: TOTCpGs layer CH3</t>
  </si>
  <si>
    <t>G8q: TOTCpGs layer CH3</t>
  </si>
  <si>
    <t>D20: TOTCpGs layer CH3</t>
  </si>
  <si>
    <t>D8q: TOTCpGs layer CH3</t>
  </si>
  <si>
    <t>D20: all 1stEXON-CpGs layer CH3</t>
  </si>
  <si>
    <t>D8q: all 1stEXON-CpGs layer CH3</t>
  </si>
  <si>
    <t>D20: all TSS200-CpGs layer CH3</t>
  </si>
  <si>
    <t>D8q: all TSS200-CpGs layer CH3</t>
  </si>
  <si>
    <t>D20: all TSS1500-CpGs layer CH3</t>
  </si>
  <si>
    <t>D8q: all TSS1500-CpGs layer CH3</t>
  </si>
  <si>
    <t>D20: all 3UTR-CpGs layer CH3</t>
  </si>
  <si>
    <t>D8q: all 3UTR-CpGs layer CH3</t>
  </si>
  <si>
    <t>D20: all 5UTR-CpGs layer CH3</t>
  </si>
  <si>
    <t>D8q: all 5UTR-CpGs layer CH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  <font>
      <b/>
      <sz val="11"/>
      <color rgb="FF00B0F0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00B050"/>
      <name val="Calibri"/>
      <family val="2"/>
      <scheme val="minor"/>
    </font>
    <font>
      <b/>
      <sz val="11"/>
      <color rgb="FF00B05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0" borderId="0" xfId="0" applyAlignment="1">
      <alignment wrapText="1"/>
    </xf>
    <xf numFmtId="0" fontId="1" fillId="0" borderId="0" xfId="0" applyFont="1" applyAlignment="1">
      <alignment horizontal="center"/>
    </xf>
    <xf numFmtId="0" fontId="1" fillId="0" borderId="0" xfId="0" applyFont="1"/>
    <xf numFmtId="0" fontId="0" fillId="3" borderId="0" xfId="0" applyFill="1"/>
    <xf numFmtId="0" fontId="3" fillId="3" borderId="0" xfId="0" applyFont="1" applyFill="1"/>
    <xf numFmtId="0" fontId="3" fillId="0" borderId="0" xfId="0" applyFont="1"/>
    <xf numFmtId="0" fontId="2" fillId="0" borderId="0" xfId="0" applyFont="1" applyAlignment="1">
      <alignment wrapText="1"/>
    </xf>
    <xf numFmtId="0" fontId="5" fillId="0" borderId="0" xfId="0" applyFont="1" applyAlignment="1">
      <alignment wrapText="1"/>
    </xf>
    <xf numFmtId="0" fontId="6" fillId="0" borderId="0" xfId="0" applyFont="1" applyAlignment="1">
      <alignment wrapText="1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2" fontId="0" fillId="0" borderId="0" xfId="0" applyNumberFormat="1"/>
    <xf numFmtId="0" fontId="7" fillId="0" borderId="0" xfId="0" applyFont="1"/>
    <xf numFmtId="0" fontId="8" fillId="0" borderId="0" xfId="0" applyFont="1"/>
    <xf numFmtId="2" fontId="7" fillId="0" borderId="0" xfId="0" applyNumberFormat="1" applyFont="1"/>
    <xf numFmtId="0" fontId="8" fillId="0" borderId="0" xfId="0" applyFont="1" applyAlignment="1">
      <alignment horizontal="center"/>
    </xf>
    <xf numFmtId="0" fontId="0" fillId="2" borderId="0" xfId="0" applyFill="1"/>
    <xf numFmtId="0" fontId="0" fillId="5" borderId="0" xfId="0" applyFill="1"/>
    <xf numFmtId="0" fontId="8" fillId="2" borderId="0" xfId="0" applyFont="1" applyFill="1"/>
    <xf numFmtId="0" fontId="7" fillId="5" borderId="0" xfId="0" applyFont="1" applyFill="1"/>
    <xf numFmtId="0" fontId="1" fillId="5" borderId="0" xfId="0" applyFont="1" applyFill="1"/>
    <xf numFmtId="0" fontId="8" fillId="5" borderId="0" xfId="0" applyFont="1" applyFill="1"/>
    <xf numFmtId="0" fontId="1" fillId="3" borderId="0" xfId="0" applyFont="1" applyFill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" fillId="2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8" fillId="0" borderId="0" xfId="0" applyFont="1" applyAlignment="1">
      <alignment horizontal="center"/>
    </xf>
    <xf numFmtId="0" fontId="0" fillId="6" borderId="0" xfId="0" applyFill="1"/>
    <xf numFmtId="0" fontId="0" fillId="0" borderId="0" xfId="0" applyAlignment="1">
      <alignment horizontal="center"/>
    </xf>
    <xf numFmtId="0" fontId="3" fillId="0" borderId="0" xfId="0" applyFont="1" applyFill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diff nodes in Gain-Chr20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oglio1 (2)'!$E$16:$E$20</c:f>
              <c:strCache>
                <c:ptCount val="5"/>
                <c:pt idx="0">
                  <c:v>COAD</c:v>
                </c:pt>
                <c:pt idx="1">
                  <c:v>STAD</c:v>
                </c:pt>
                <c:pt idx="2">
                  <c:v>BLCA</c:v>
                </c:pt>
                <c:pt idx="3">
                  <c:v>BRCA</c:v>
                </c:pt>
                <c:pt idx="4">
                  <c:v>CESC</c:v>
                </c:pt>
              </c:strCache>
            </c:strRef>
          </c:cat>
          <c:val>
            <c:numRef>
              <c:f>'Foglio1 (2)'!$K$6:$K$10</c:f>
              <c:numCache>
                <c:formatCode>General</c:formatCode>
                <c:ptCount val="5"/>
                <c:pt idx="0">
                  <c:v>16.930420414907289</c:v>
                </c:pt>
                <c:pt idx="1">
                  <c:v>3.4630287374878916</c:v>
                </c:pt>
                <c:pt idx="2">
                  <c:v>3.0058803182289866</c:v>
                </c:pt>
                <c:pt idx="3">
                  <c:v>9.2198581560283692</c:v>
                </c:pt>
                <c:pt idx="4">
                  <c:v>2.50862593870509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06C-409B-928D-B5158088B37E}"/>
            </c:ext>
          </c:extLst>
        </c:ser>
        <c:ser>
          <c:idx val="1"/>
          <c:order val="1"/>
          <c:tx>
            <c:v>diff nodes in GAIN-Chr8q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Foglio1 (2)'!$E$16:$E$20</c:f>
              <c:strCache>
                <c:ptCount val="5"/>
                <c:pt idx="0">
                  <c:v>COAD</c:v>
                </c:pt>
                <c:pt idx="1">
                  <c:v>STAD</c:v>
                </c:pt>
                <c:pt idx="2">
                  <c:v>BLCA</c:v>
                </c:pt>
                <c:pt idx="3">
                  <c:v>BRCA</c:v>
                </c:pt>
                <c:pt idx="4">
                  <c:v>CESC</c:v>
                </c:pt>
              </c:strCache>
            </c:strRef>
          </c:cat>
          <c:val>
            <c:numRef>
              <c:f>'Foglio1 (2)'!$K$16:$K$20</c:f>
              <c:numCache>
                <c:formatCode>General</c:formatCode>
                <c:ptCount val="5"/>
                <c:pt idx="0">
                  <c:v>2.9454149239042566</c:v>
                </c:pt>
                <c:pt idx="1">
                  <c:v>0.73202397723819779</c:v>
                </c:pt>
                <c:pt idx="2">
                  <c:v>1.6099114548699822</c:v>
                </c:pt>
                <c:pt idx="3">
                  <c:v>2.5882519562369435</c:v>
                </c:pt>
                <c:pt idx="4">
                  <c:v>1.26572568272476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06C-409B-928D-B5158088B3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97482687"/>
        <c:axId val="797484351"/>
      </c:barChart>
      <c:catAx>
        <c:axId val="79748268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797484351"/>
        <c:crosses val="autoZero"/>
        <c:auto val="1"/>
        <c:lblAlgn val="ctr"/>
        <c:lblOffset val="100"/>
        <c:noMultiLvlLbl val="0"/>
      </c:catAx>
      <c:valAx>
        <c:axId val="79748435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 sz="1200"/>
                  <a:t>% of total nodes</a:t>
                </a:r>
                <a:r>
                  <a:rPr lang="it-IT" sz="1200" baseline="0"/>
                  <a:t> (RNA layer)</a:t>
                </a:r>
                <a:endParaRPr lang="it-IT" sz="12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79748268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diff Chr20 nodes in Gain-Chr20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oglio1 (2)'!$E$16:$E$20</c:f>
              <c:strCache>
                <c:ptCount val="5"/>
                <c:pt idx="0">
                  <c:v>COAD</c:v>
                </c:pt>
                <c:pt idx="1">
                  <c:v>STAD</c:v>
                </c:pt>
                <c:pt idx="2">
                  <c:v>BLCA</c:v>
                </c:pt>
                <c:pt idx="3">
                  <c:v>BRCA</c:v>
                </c:pt>
                <c:pt idx="4">
                  <c:v>CESC</c:v>
                </c:pt>
              </c:strCache>
            </c:strRef>
          </c:cat>
          <c:val>
            <c:numRef>
              <c:f>'Foglio1 (2)'!$M$6:$M$10</c:f>
              <c:numCache>
                <c:formatCode>General</c:formatCode>
                <c:ptCount val="5"/>
                <c:pt idx="0">
                  <c:v>0.66091426473288051</c:v>
                </c:pt>
                <c:pt idx="1">
                  <c:v>0.12108492089118501</c:v>
                </c:pt>
                <c:pt idx="2">
                  <c:v>0.1176063645797302</c:v>
                </c:pt>
                <c:pt idx="3">
                  <c:v>0.3053585500394011</c:v>
                </c:pt>
                <c:pt idx="4">
                  <c:v>9.742236655165414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055-4AEE-9842-80B60189B4DF}"/>
            </c:ext>
          </c:extLst>
        </c:ser>
        <c:ser>
          <c:idx val="1"/>
          <c:order val="1"/>
          <c:tx>
            <c:v>diff Chr8q nodes in GAIN-Chr8q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Foglio1 (2)'!$E$16:$E$20</c:f>
              <c:strCache>
                <c:ptCount val="5"/>
                <c:pt idx="0">
                  <c:v>COAD</c:v>
                </c:pt>
                <c:pt idx="1">
                  <c:v>STAD</c:v>
                </c:pt>
                <c:pt idx="2">
                  <c:v>BLCA</c:v>
                </c:pt>
                <c:pt idx="3">
                  <c:v>BRCA</c:v>
                </c:pt>
                <c:pt idx="4">
                  <c:v>CESC</c:v>
                </c:pt>
              </c:strCache>
            </c:strRef>
          </c:cat>
          <c:val>
            <c:numRef>
              <c:f>'Foglio1 (2)'!$M$16:$M$20</c:f>
              <c:numCache>
                <c:formatCode>General</c:formatCode>
                <c:ptCount val="5"/>
                <c:pt idx="0">
                  <c:v>0.10544444834979438</c:v>
                </c:pt>
                <c:pt idx="1">
                  <c:v>3.8672964835225546E-2</c:v>
                </c:pt>
                <c:pt idx="2">
                  <c:v>5.9496727679977601E-2</c:v>
                </c:pt>
                <c:pt idx="3">
                  <c:v>7.4354707361116032E-2</c:v>
                </c:pt>
                <c:pt idx="4">
                  <c:v>4.219085609082540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055-4AEE-9842-80B60189B4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97482687"/>
        <c:axId val="797484351"/>
      </c:barChart>
      <c:catAx>
        <c:axId val="79748268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797484351"/>
        <c:crosses val="autoZero"/>
        <c:auto val="1"/>
        <c:lblAlgn val="ctr"/>
        <c:lblOffset val="100"/>
        <c:noMultiLvlLbl val="0"/>
      </c:catAx>
      <c:valAx>
        <c:axId val="79748435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 sz="1200"/>
                  <a:t>% of total nodes</a:t>
                </a:r>
                <a:r>
                  <a:rPr lang="it-IT" sz="1200" baseline="0"/>
                  <a:t> (RNA layer)</a:t>
                </a:r>
                <a:endParaRPr lang="it-IT" sz="1200"/>
              </a:p>
            </c:rich>
          </c:tx>
          <c:layout>
            <c:manualLayout>
              <c:xMode val="edge"/>
              <c:yMode val="edge"/>
              <c:x val="2.5000000000000001E-2"/>
              <c:y val="0.2338291046952464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79748268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diff nodes in Gain-Chr20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RNAlayer!$E$16:$E$20</c:f>
              <c:strCache>
                <c:ptCount val="5"/>
                <c:pt idx="0">
                  <c:v>COAD</c:v>
                </c:pt>
                <c:pt idx="1">
                  <c:v>STAD</c:v>
                </c:pt>
                <c:pt idx="2">
                  <c:v>BLCA</c:v>
                </c:pt>
                <c:pt idx="3">
                  <c:v>BRCA</c:v>
                </c:pt>
                <c:pt idx="4">
                  <c:v>CESC</c:v>
                </c:pt>
              </c:strCache>
            </c:strRef>
          </c:cat>
          <c:val>
            <c:numRef>
              <c:f>RNAlayer!$K$6:$K$10</c:f>
              <c:numCache>
                <c:formatCode>0.00</c:formatCode>
                <c:ptCount val="5"/>
                <c:pt idx="0">
                  <c:v>16.930420414907289</c:v>
                </c:pt>
                <c:pt idx="1">
                  <c:v>3.4630287374878916</c:v>
                </c:pt>
                <c:pt idx="2">
                  <c:v>3.0058803182289866</c:v>
                </c:pt>
                <c:pt idx="3">
                  <c:v>9.2198581560283692</c:v>
                </c:pt>
                <c:pt idx="4">
                  <c:v>2.50862593870509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A50-440F-B1BF-0330B4F07890}"/>
            </c:ext>
          </c:extLst>
        </c:ser>
        <c:ser>
          <c:idx val="1"/>
          <c:order val="1"/>
          <c:tx>
            <c:v>diff nodes in GAIN-Chr8q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RNAlayer!$E$16:$E$20</c:f>
              <c:strCache>
                <c:ptCount val="5"/>
                <c:pt idx="0">
                  <c:v>COAD</c:v>
                </c:pt>
                <c:pt idx="1">
                  <c:v>STAD</c:v>
                </c:pt>
                <c:pt idx="2">
                  <c:v>BLCA</c:v>
                </c:pt>
                <c:pt idx="3">
                  <c:v>BRCA</c:v>
                </c:pt>
                <c:pt idx="4">
                  <c:v>CESC</c:v>
                </c:pt>
              </c:strCache>
            </c:strRef>
          </c:cat>
          <c:val>
            <c:numRef>
              <c:f>RNAlayer!$K$16:$K$20</c:f>
              <c:numCache>
                <c:formatCode>0.00</c:formatCode>
                <c:ptCount val="5"/>
                <c:pt idx="0">
                  <c:v>2.9454149239042566</c:v>
                </c:pt>
                <c:pt idx="1">
                  <c:v>0.73202397723819779</c:v>
                </c:pt>
                <c:pt idx="2">
                  <c:v>1.6099114548699822</c:v>
                </c:pt>
                <c:pt idx="3">
                  <c:v>2.5882519562369435</c:v>
                </c:pt>
                <c:pt idx="4">
                  <c:v>1.26572568272476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A50-440F-B1BF-0330B4F078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97482687"/>
        <c:axId val="797484351"/>
      </c:barChart>
      <c:catAx>
        <c:axId val="79748268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797484351"/>
        <c:crosses val="autoZero"/>
        <c:auto val="1"/>
        <c:lblAlgn val="ctr"/>
        <c:lblOffset val="100"/>
        <c:noMultiLvlLbl val="0"/>
      </c:catAx>
      <c:valAx>
        <c:axId val="79748435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 sz="1200"/>
                  <a:t>% of total nodes</a:t>
                </a:r>
                <a:r>
                  <a:rPr lang="it-IT" sz="1200" baseline="0"/>
                  <a:t> (RNA layer)</a:t>
                </a:r>
                <a:endParaRPr lang="it-IT" sz="12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79748268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diff Chr20 nodes in Gain-Chr20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RNAlayer!$E$16:$E$20</c:f>
              <c:strCache>
                <c:ptCount val="5"/>
                <c:pt idx="0">
                  <c:v>COAD</c:v>
                </c:pt>
                <c:pt idx="1">
                  <c:v>STAD</c:v>
                </c:pt>
                <c:pt idx="2">
                  <c:v>BLCA</c:v>
                </c:pt>
                <c:pt idx="3">
                  <c:v>BRCA</c:v>
                </c:pt>
                <c:pt idx="4">
                  <c:v>CESC</c:v>
                </c:pt>
              </c:strCache>
            </c:strRef>
          </c:cat>
          <c:val>
            <c:numRef>
              <c:f>RNAlayer!$M$6:$M$10</c:f>
              <c:numCache>
                <c:formatCode>General</c:formatCode>
                <c:ptCount val="5"/>
                <c:pt idx="0">
                  <c:v>0.66091426473288051</c:v>
                </c:pt>
                <c:pt idx="1">
                  <c:v>0.12108492089118501</c:v>
                </c:pt>
                <c:pt idx="2">
                  <c:v>0.1176063645797302</c:v>
                </c:pt>
                <c:pt idx="3">
                  <c:v>0.3053585500394011</c:v>
                </c:pt>
                <c:pt idx="4">
                  <c:v>9.742236655165414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628-48AF-B53E-DAECAEF9725C}"/>
            </c:ext>
          </c:extLst>
        </c:ser>
        <c:ser>
          <c:idx val="1"/>
          <c:order val="1"/>
          <c:tx>
            <c:v>diff Chr8q nodes in GAIN-Chr8q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RNAlayer!$E$16:$E$20</c:f>
              <c:strCache>
                <c:ptCount val="5"/>
                <c:pt idx="0">
                  <c:v>COAD</c:v>
                </c:pt>
                <c:pt idx="1">
                  <c:v>STAD</c:v>
                </c:pt>
                <c:pt idx="2">
                  <c:v>BLCA</c:v>
                </c:pt>
                <c:pt idx="3">
                  <c:v>BRCA</c:v>
                </c:pt>
                <c:pt idx="4">
                  <c:v>CESC</c:v>
                </c:pt>
              </c:strCache>
            </c:strRef>
          </c:cat>
          <c:val>
            <c:numRef>
              <c:f>RNAlayer!$M$16:$M$20</c:f>
              <c:numCache>
                <c:formatCode>General</c:formatCode>
                <c:ptCount val="5"/>
                <c:pt idx="0">
                  <c:v>0.10544444834979438</c:v>
                </c:pt>
                <c:pt idx="1">
                  <c:v>3.8672964835225546E-2</c:v>
                </c:pt>
                <c:pt idx="2">
                  <c:v>5.9496727679977601E-2</c:v>
                </c:pt>
                <c:pt idx="3">
                  <c:v>7.4354707361116032E-2</c:v>
                </c:pt>
                <c:pt idx="4">
                  <c:v>4.219085609082540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628-48AF-B53E-DAECAEF9725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97482687"/>
        <c:axId val="797484351"/>
      </c:barChart>
      <c:catAx>
        <c:axId val="79748268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797484351"/>
        <c:crosses val="autoZero"/>
        <c:auto val="1"/>
        <c:lblAlgn val="ctr"/>
        <c:lblOffset val="100"/>
        <c:noMultiLvlLbl val="0"/>
      </c:catAx>
      <c:valAx>
        <c:axId val="79748435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 sz="1200"/>
                  <a:t>% of total nodes</a:t>
                </a:r>
                <a:r>
                  <a:rPr lang="it-IT" sz="1200" baseline="0"/>
                  <a:t> (RNA layer)</a:t>
                </a:r>
                <a:endParaRPr lang="it-IT" sz="1200"/>
              </a:p>
            </c:rich>
          </c:tx>
          <c:layout>
            <c:manualLayout>
              <c:xMode val="edge"/>
              <c:yMode val="edge"/>
              <c:x val="2.5000000000000001E-2"/>
              <c:y val="0.2338291046952464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79748268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1.png"/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5875</xdr:colOff>
      <xdr:row>21</xdr:row>
      <xdr:rowOff>161925</xdr:rowOff>
    </xdr:from>
    <xdr:to>
      <xdr:col>20</xdr:col>
      <xdr:colOff>447675</xdr:colOff>
      <xdr:row>36</xdr:row>
      <xdr:rowOff>142875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4</xdr:col>
      <xdr:colOff>0</xdr:colOff>
      <xdr:row>22</xdr:row>
      <xdr:rowOff>0</xdr:rowOff>
    </xdr:from>
    <xdr:to>
      <xdr:col>31</xdr:col>
      <xdr:colOff>406400</xdr:colOff>
      <xdr:row>36</xdr:row>
      <xdr:rowOff>165100</xdr:rowOff>
    </xdr:to>
    <xdr:graphicFrame macro="">
      <xdr:nvGraphicFramePr>
        <xdr:cNvPr id="4" name="Grafico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5875</xdr:colOff>
      <xdr:row>21</xdr:row>
      <xdr:rowOff>161925</xdr:rowOff>
    </xdr:from>
    <xdr:to>
      <xdr:col>15</xdr:col>
      <xdr:colOff>447675</xdr:colOff>
      <xdr:row>36</xdr:row>
      <xdr:rowOff>142875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302A8D75-6D5D-4629-AAD3-10EA584348C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0</xdr:colOff>
      <xdr:row>22</xdr:row>
      <xdr:rowOff>0</xdr:rowOff>
    </xdr:from>
    <xdr:to>
      <xdr:col>26</xdr:col>
      <xdr:colOff>406400</xdr:colOff>
      <xdr:row>36</xdr:row>
      <xdr:rowOff>165100</xdr:rowOff>
    </xdr:to>
    <xdr:graphicFrame macro="">
      <xdr:nvGraphicFramePr>
        <xdr:cNvPr id="3" name="Grafico 2">
          <a:extLst>
            <a:ext uri="{FF2B5EF4-FFF2-40B4-BE49-F238E27FC236}">
              <a16:creationId xmlns:a16="http://schemas.microsoft.com/office/drawing/2014/main" id="{8B34CE3E-9796-4C02-A744-84204B81B25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6</xdr:col>
      <xdr:colOff>0</xdr:colOff>
      <xdr:row>41</xdr:row>
      <xdr:rowOff>0</xdr:rowOff>
    </xdr:from>
    <xdr:to>
      <xdr:col>15</xdr:col>
      <xdr:colOff>117177</xdr:colOff>
      <xdr:row>61</xdr:row>
      <xdr:rowOff>26664</xdr:rowOff>
    </xdr:to>
    <xdr:pic>
      <xdr:nvPicPr>
        <xdr:cNvPr id="5" name="Immagine 4">
          <a:extLst>
            <a:ext uri="{FF2B5EF4-FFF2-40B4-BE49-F238E27FC236}">
              <a16:creationId xmlns:a16="http://schemas.microsoft.com/office/drawing/2014/main" id="{7685308A-7C01-492B-A839-507774F3085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4014107" y="9695090"/>
          <a:ext cx="5560034" cy="3700593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9</xdr:col>
      <xdr:colOff>0</xdr:colOff>
      <xdr:row>2</xdr:row>
      <xdr:rowOff>0</xdr:rowOff>
    </xdr:from>
    <xdr:to>
      <xdr:col>19</xdr:col>
      <xdr:colOff>304800</xdr:colOff>
      <xdr:row>2</xdr:row>
      <xdr:rowOff>304800</xdr:rowOff>
    </xdr:to>
    <xdr:sp macro="" textlink="">
      <xdr:nvSpPr>
        <xdr:cNvPr id="5122" name="AutoShape 2">
          <a:extLst>
            <a:ext uri="{FF2B5EF4-FFF2-40B4-BE49-F238E27FC236}">
              <a16:creationId xmlns:a16="http://schemas.microsoft.com/office/drawing/2014/main" id="{A31658DF-2DDA-42FE-B401-D28E758EEEF0}"/>
            </a:ext>
          </a:extLst>
        </xdr:cNvPr>
        <xdr:cNvSpPr>
          <a:spLocks noChangeAspect="1" noChangeArrowheads="1"/>
        </xdr:cNvSpPr>
      </xdr:nvSpPr>
      <xdr:spPr bwMode="auto">
        <a:xfrm>
          <a:off x="11263313" y="36195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</xdr:wsDr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AB20"/>
  <sheetViews>
    <sheetView topLeftCell="D1" workbookViewId="0">
      <selection activeCell="I10" sqref="I10"/>
    </sheetView>
  </sheetViews>
  <sheetFormatPr defaultRowHeight="14.5" x14ac:dyDescent="0.35"/>
  <cols>
    <col min="5" max="6" width="11.54296875" customWidth="1"/>
    <col min="7" max="7" width="17.90625" customWidth="1"/>
    <col min="8" max="10" width="8.453125" customWidth="1"/>
  </cols>
  <sheetData>
    <row r="1" spans="2:28" x14ac:dyDescent="0.35">
      <c r="H1" s="26" t="s">
        <v>4</v>
      </c>
      <c r="I1" s="26"/>
      <c r="J1" s="26"/>
      <c r="K1" s="26"/>
      <c r="L1" s="26"/>
      <c r="M1" s="26"/>
      <c r="N1" s="26"/>
      <c r="O1" s="26"/>
      <c r="R1" s="26" t="s">
        <v>15</v>
      </c>
      <c r="S1" s="26"/>
      <c r="T1" s="26"/>
      <c r="U1" s="26"/>
      <c r="V1" s="26"/>
      <c r="W1" s="26"/>
      <c r="X1" s="26"/>
      <c r="Y1" s="26"/>
      <c r="Z1" s="26"/>
      <c r="AA1" s="26"/>
    </row>
    <row r="2" spans="2:28" x14ac:dyDescent="0.35">
      <c r="B2" s="25" t="s">
        <v>13</v>
      </c>
      <c r="C2" s="25"/>
      <c r="D2" s="25"/>
      <c r="E2" s="25"/>
      <c r="F2" s="2"/>
      <c r="G2" s="2"/>
      <c r="H2" s="25" t="s">
        <v>14</v>
      </c>
      <c r="I2" s="25"/>
      <c r="J2" s="25"/>
      <c r="K2" s="25"/>
      <c r="L2" s="25"/>
      <c r="M2" s="25"/>
      <c r="N2" s="25" t="s">
        <v>3</v>
      </c>
      <c r="O2" s="25"/>
      <c r="P2" s="25"/>
      <c r="Q2" s="2"/>
      <c r="R2" s="2"/>
      <c r="S2" s="2"/>
      <c r="T2" s="25" t="s">
        <v>14</v>
      </c>
      <c r="U2" s="25"/>
      <c r="V2" s="25"/>
      <c r="W2" s="25"/>
      <c r="X2" s="25"/>
      <c r="Y2" s="25"/>
      <c r="Z2" s="25" t="s">
        <v>3</v>
      </c>
      <c r="AA2" s="25"/>
      <c r="AB2" s="25"/>
    </row>
    <row r="3" spans="2:28" x14ac:dyDescent="0.35">
      <c r="B3" t="s">
        <v>11</v>
      </c>
      <c r="C3" t="s">
        <v>2</v>
      </c>
      <c r="D3" t="s">
        <v>12</v>
      </c>
      <c r="E3" s="3" t="s">
        <v>10</v>
      </c>
      <c r="F3" s="3" t="s">
        <v>21</v>
      </c>
      <c r="G3" s="3" t="s">
        <v>23</v>
      </c>
      <c r="H3" s="1" t="s">
        <v>1</v>
      </c>
      <c r="I3" s="3" t="s">
        <v>26</v>
      </c>
      <c r="J3" s="3" t="s">
        <v>27</v>
      </c>
      <c r="K3" t="s">
        <v>2</v>
      </c>
      <c r="L3" t="s">
        <v>16</v>
      </c>
      <c r="M3" t="s">
        <v>9</v>
      </c>
      <c r="N3" s="1" t="s">
        <v>1</v>
      </c>
      <c r="O3" t="s">
        <v>2</v>
      </c>
      <c r="P3" t="s">
        <v>9</v>
      </c>
      <c r="R3" s="3" t="s">
        <v>21</v>
      </c>
      <c r="S3" s="3" t="s">
        <v>23</v>
      </c>
      <c r="T3" s="1" t="s">
        <v>1</v>
      </c>
      <c r="U3" s="3" t="s">
        <v>26</v>
      </c>
      <c r="V3" s="3" t="s">
        <v>27</v>
      </c>
      <c r="W3" t="s">
        <v>2</v>
      </c>
      <c r="X3" t="s">
        <v>16</v>
      </c>
      <c r="Y3" t="s">
        <v>9</v>
      </c>
      <c r="Z3" s="1" t="s">
        <v>1</v>
      </c>
      <c r="AA3" t="s">
        <v>2</v>
      </c>
      <c r="AB3" t="s">
        <v>9</v>
      </c>
    </row>
    <row r="6" spans="2:28" x14ac:dyDescent="0.35">
      <c r="B6">
        <v>85</v>
      </c>
      <c r="C6">
        <v>67</v>
      </c>
      <c r="D6">
        <v>19</v>
      </c>
      <c r="E6" t="s">
        <v>0</v>
      </c>
      <c r="F6">
        <v>4611</v>
      </c>
      <c r="G6" t="s">
        <v>25</v>
      </c>
      <c r="H6">
        <v>180</v>
      </c>
      <c r="I6">
        <v>1046</v>
      </c>
      <c r="J6" t="s">
        <v>28</v>
      </c>
      <c r="K6">
        <v>18</v>
      </c>
      <c r="L6">
        <f>F6/I6</f>
        <v>4.4082217973231357</v>
      </c>
      <c r="M6">
        <f>H6/K6</f>
        <v>10</v>
      </c>
      <c r="N6">
        <v>7.0053375135503826</v>
      </c>
      <c r="O6">
        <v>2.9302653518067241</v>
      </c>
      <c r="P6">
        <f>N6/O6</f>
        <v>2.3906836659796276</v>
      </c>
      <c r="R6">
        <v>4950</v>
      </c>
      <c r="S6" t="s">
        <v>37</v>
      </c>
      <c r="T6">
        <v>180</v>
      </c>
      <c r="U6">
        <v>910</v>
      </c>
      <c r="V6" t="s">
        <v>38</v>
      </c>
      <c r="W6">
        <v>14</v>
      </c>
      <c r="X6">
        <f>R6/U6</f>
        <v>5.4395604395604398</v>
      </c>
      <c r="Y6">
        <f>T6/W6</f>
        <v>12.857142857142858</v>
      </c>
      <c r="Z6">
        <v>6.4182744122008781</v>
      </c>
      <c r="AA6">
        <v>2.6296834322989739</v>
      </c>
      <c r="AB6">
        <f>Z6/AA6</f>
        <v>2.4407023040753493</v>
      </c>
    </row>
    <row r="7" spans="2:28" x14ac:dyDescent="0.35">
      <c r="B7">
        <v>146</v>
      </c>
      <c r="C7">
        <v>117</v>
      </c>
      <c r="D7">
        <v>63</v>
      </c>
      <c r="E7" t="s">
        <v>5</v>
      </c>
      <c r="F7">
        <v>1287</v>
      </c>
      <c r="G7" t="s">
        <v>29</v>
      </c>
      <c r="H7">
        <v>45</v>
      </c>
      <c r="I7">
        <v>735</v>
      </c>
      <c r="J7" t="s">
        <v>30</v>
      </c>
      <c r="K7">
        <v>6</v>
      </c>
      <c r="L7">
        <f t="shared" ref="L7:L10" si="0">F7/I7</f>
        <v>1.7510204081632652</v>
      </c>
      <c r="M7">
        <f t="shared" ref="M7:M10" si="1">H7/K7</f>
        <v>7.5</v>
      </c>
      <c r="N7">
        <v>6.0791286077506657</v>
      </c>
      <c r="O7">
        <v>1.4082330517102259</v>
      </c>
      <c r="P7">
        <f t="shared" ref="P7:P10" si="2">N7/O7</f>
        <v>4.3168484082715421</v>
      </c>
      <c r="R7">
        <v>1681</v>
      </c>
      <c r="S7" t="s">
        <v>39</v>
      </c>
      <c r="T7">
        <v>70</v>
      </c>
      <c r="U7">
        <v>711</v>
      </c>
      <c r="V7" t="s">
        <v>40</v>
      </c>
      <c r="W7">
        <v>8</v>
      </c>
      <c r="X7">
        <f>R7/U7</f>
        <v>2.3642756680731365</v>
      </c>
      <c r="Y7">
        <f>T7/W7</f>
        <v>8.75</v>
      </c>
      <c r="Z7">
        <v>7.2996486524291369</v>
      </c>
      <c r="AA7">
        <v>1.9491195399313641</v>
      </c>
      <c r="AB7">
        <f t="shared" ref="AB7:AB10" si="3">Z7/AA7</f>
        <v>3.745100545596185</v>
      </c>
    </row>
    <row r="8" spans="2:28" x14ac:dyDescent="0.35">
      <c r="B8">
        <v>127</v>
      </c>
      <c r="C8">
        <v>145</v>
      </c>
      <c r="D8">
        <v>17</v>
      </c>
      <c r="E8" t="s">
        <v>6</v>
      </c>
      <c r="F8">
        <v>869</v>
      </c>
      <c r="G8" t="s">
        <v>33</v>
      </c>
      <c r="H8">
        <v>34</v>
      </c>
      <c r="I8">
        <v>730</v>
      </c>
      <c r="J8" t="s">
        <v>34</v>
      </c>
      <c r="K8">
        <v>10</v>
      </c>
      <c r="L8">
        <f t="shared" si="0"/>
        <v>1.1904109589041096</v>
      </c>
      <c r="M8">
        <f t="shared" si="1"/>
        <v>3.4</v>
      </c>
      <c r="N8">
        <v>6.6024541649873978</v>
      </c>
      <c r="O8">
        <v>2.4096471889379401</v>
      </c>
      <c r="P8">
        <f t="shared" si="2"/>
        <v>2.7400086598974065</v>
      </c>
      <c r="R8">
        <v>910</v>
      </c>
      <c r="S8" t="s">
        <v>43</v>
      </c>
      <c r="T8">
        <v>36</v>
      </c>
      <c r="U8">
        <v>728</v>
      </c>
      <c r="V8" t="s">
        <v>44</v>
      </c>
      <c r="W8">
        <v>10</v>
      </c>
      <c r="X8">
        <f>R8/U8</f>
        <v>1.25</v>
      </c>
      <c r="Y8">
        <f>T8/W8</f>
        <v>3.6</v>
      </c>
      <c r="Z8">
        <v>6.6603278804093806</v>
      </c>
      <c r="AA8">
        <v>2.4624802776602182</v>
      </c>
      <c r="AB8">
        <f t="shared" si="3"/>
        <v>2.7047233396475536</v>
      </c>
    </row>
    <row r="9" spans="2:28" x14ac:dyDescent="0.35">
      <c r="B9">
        <v>146</v>
      </c>
      <c r="C9">
        <v>370</v>
      </c>
      <c r="D9">
        <v>84</v>
      </c>
      <c r="E9" t="s">
        <v>7</v>
      </c>
      <c r="F9">
        <v>2808</v>
      </c>
      <c r="G9" t="s">
        <v>31</v>
      </c>
      <c r="H9">
        <v>93</v>
      </c>
      <c r="I9">
        <v>764</v>
      </c>
      <c r="J9" t="s">
        <v>32</v>
      </c>
      <c r="K9">
        <v>12</v>
      </c>
      <c r="L9">
        <f t="shared" si="0"/>
        <v>3.6753926701570681</v>
      </c>
      <c r="M9">
        <f t="shared" si="1"/>
        <v>7.75</v>
      </c>
      <c r="N9">
        <v>5.6911993599935329</v>
      </c>
      <c r="O9">
        <v>2.7540117044172239</v>
      </c>
      <c r="P9">
        <f t="shared" si="2"/>
        <v>2.0665124083769451</v>
      </c>
      <c r="R9">
        <v>3168</v>
      </c>
      <c r="S9" t="s">
        <v>41</v>
      </c>
      <c r="T9">
        <v>95</v>
      </c>
      <c r="U9">
        <v>757</v>
      </c>
      <c r="V9" t="s">
        <v>42</v>
      </c>
      <c r="W9">
        <v>14</v>
      </c>
      <c r="X9">
        <f>R9/U9</f>
        <v>4.1849405548216643</v>
      </c>
      <c r="Y9">
        <f>T9/W9</f>
        <v>6.7857142857142856</v>
      </c>
      <c r="Z9">
        <v>5.1840881384445048</v>
      </c>
      <c r="AA9">
        <v>3.2672474239787568</v>
      </c>
      <c r="AB9">
        <f t="shared" si="3"/>
        <v>1.5866836715204986</v>
      </c>
    </row>
    <row r="10" spans="2:28" x14ac:dyDescent="0.35">
      <c r="B10">
        <v>55</v>
      </c>
      <c r="C10">
        <v>127</v>
      </c>
      <c r="D10">
        <v>3</v>
      </c>
      <c r="E10" t="s">
        <v>8</v>
      </c>
      <c r="F10">
        <v>618</v>
      </c>
      <c r="G10" t="s">
        <v>35</v>
      </c>
      <c r="H10">
        <v>24</v>
      </c>
      <c r="I10">
        <v>5017</v>
      </c>
      <c r="J10" t="s">
        <v>36</v>
      </c>
      <c r="K10" s="4">
        <v>137</v>
      </c>
      <c r="L10">
        <f t="shared" si="0"/>
        <v>0.12318118397448674</v>
      </c>
      <c r="M10">
        <f t="shared" si="1"/>
        <v>0.17518248175182483</v>
      </c>
      <c r="N10">
        <v>6.4299097788849284</v>
      </c>
      <c r="O10">
        <v>4.7959747807698427</v>
      </c>
      <c r="P10">
        <f t="shared" si="2"/>
        <v>1.3406888219401372</v>
      </c>
      <c r="R10">
        <v>664</v>
      </c>
      <c r="S10" t="s">
        <v>45</v>
      </c>
      <c r="T10">
        <v>26</v>
      </c>
      <c r="U10">
        <v>6002</v>
      </c>
      <c r="V10" t="s">
        <v>46</v>
      </c>
      <c r="W10" s="5">
        <v>159</v>
      </c>
      <c r="X10">
        <f>R10/U10</f>
        <v>0.11062979006997667</v>
      </c>
      <c r="Y10">
        <f>T10/W10</f>
        <v>0.16352201257861634</v>
      </c>
      <c r="Z10">
        <v>6.5252011824691678</v>
      </c>
      <c r="AA10">
        <v>4.6640160529539427</v>
      </c>
      <c r="AB10">
        <f t="shared" si="3"/>
        <v>1.3990520419277821</v>
      </c>
    </row>
    <row r="11" spans="2:28" x14ac:dyDescent="0.35">
      <c r="W11" s="6"/>
      <c r="X11" s="6"/>
    </row>
    <row r="12" spans="2:28" x14ac:dyDescent="0.35">
      <c r="F12" s="2"/>
      <c r="G12" s="2"/>
      <c r="H12" s="25" t="s">
        <v>19</v>
      </c>
      <c r="I12" s="25"/>
      <c r="J12" s="25"/>
      <c r="K12" s="25"/>
      <c r="L12" s="25"/>
      <c r="M12" s="25"/>
      <c r="N12" s="25" t="s">
        <v>3</v>
      </c>
      <c r="O12" s="25"/>
      <c r="P12" s="25"/>
      <c r="Q12" s="2"/>
      <c r="R12" s="2"/>
      <c r="S12" s="2"/>
      <c r="T12" s="25" t="s">
        <v>19</v>
      </c>
      <c r="U12" s="25"/>
      <c r="V12" s="25"/>
      <c r="W12" s="25"/>
      <c r="X12" s="25"/>
      <c r="Y12" s="25"/>
      <c r="Z12" s="25" t="s">
        <v>3</v>
      </c>
      <c r="AA12" s="25"/>
      <c r="AB12" s="25"/>
    </row>
    <row r="13" spans="2:28" x14ac:dyDescent="0.35">
      <c r="B13" t="s">
        <v>17</v>
      </c>
      <c r="C13" t="s">
        <v>18</v>
      </c>
      <c r="D13" t="s">
        <v>12</v>
      </c>
      <c r="E13" s="3" t="s">
        <v>10</v>
      </c>
      <c r="F13" s="3" t="s">
        <v>22</v>
      </c>
      <c r="G13" s="3" t="s">
        <v>24</v>
      </c>
      <c r="H13" s="1" t="s">
        <v>20</v>
      </c>
      <c r="I13" s="3" t="s">
        <v>48</v>
      </c>
      <c r="J13" s="3" t="s">
        <v>47</v>
      </c>
      <c r="K13" t="s">
        <v>18</v>
      </c>
      <c r="L13" t="s">
        <v>16</v>
      </c>
      <c r="M13" t="s">
        <v>9</v>
      </c>
      <c r="N13" s="1" t="s">
        <v>20</v>
      </c>
      <c r="O13" t="s">
        <v>18</v>
      </c>
      <c r="P13" t="s">
        <v>9</v>
      </c>
      <c r="R13" s="3" t="s">
        <v>22</v>
      </c>
      <c r="S13" s="3" t="s">
        <v>24</v>
      </c>
      <c r="T13" s="1" t="s">
        <v>20</v>
      </c>
      <c r="U13" s="3" t="s">
        <v>48</v>
      </c>
      <c r="V13" s="3" t="s">
        <v>47</v>
      </c>
      <c r="W13" t="s">
        <v>18</v>
      </c>
      <c r="X13" t="s">
        <v>16</v>
      </c>
      <c r="Y13" t="s">
        <v>9</v>
      </c>
      <c r="Z13" s="1" t="s">
        <v>20</v>
      </c>
      <c r="AA13" t="s">
        <v>18</v>
      </c>
      <c r="AB13" t="s">
        <v>9</v>
      </c>
    </row>
    <row r="16" spans="2:28" x14ac:dyDescent="0.35">
      <c r="B16">
        <v>117</v>
      </c>
      <c r="C16">
        <v>109</v>
      </c>
      <c r="D16">
        <v>19</v>
      </c>
      <c r="E16" t="s">
        <v>0</v>
      </c>
      <c r="F16">
        <v>838</v>
      </c>
      <c r="G16" t="s">
        <v>49</v>
      </c>
      <c r="H16">
        <v>30</v>
      </c>
      <c r="I16">
        <v>487</v>
      </c>
      <c r="J16" t="s">
        <v>50</v>
      </c>
      <c r="K16">
        <v>5</v>
      </c>
      <c r="L16">
        <f>F16/I16</f>
        <v>1.7207392197125257</v>
      </c>
      <c r="M16">
        <f>H16/K16</f>
        <v>6</v>
      </c>
      <c r="N16">
        <v>3.4358217046779931</v>
      </c>
      <c r="O16">
        <v>1.0602662069744631</v>
      </c>
      <c r="P16">
        <f>N16/O16</f>
        <v>3.2405274091327767</v>
      </c>
      <c r="R16">
        <v>1177</v>
      </c>
      <c r="S16" t="s">
        <v>59</v>
      </c>
      <c r="T16">
        <v>49</v>
      </c>
      <c r="U16">
        <v>548</v>
      </c>
      <c r="V16" t="s">
        <v>60</v>
      </c>
      <c r="W16">
        <v>3</v>
      </c>
      <c r="X16">
        <f>R16/U16</f>
        <v>2.1478102189781021</v>
      </c>
      <c r="Y16">
        <f>T16/W16</f>
        <v>16.333333333333332</v>
      </c>
      <c r="Z16">
        <v>4.2035485337750789</v>
      </c>
      <c r="AA16">
        <v>0.56513440332956888</v>
      </c>
      <c r="AB16">
        <f>Z16/AA16</f>
        <v>7.4381395098392185</v>
      </c>
    </row>
    <row r="17" spans="2:28" x14ac:dyDescent="0.35">
      <c r="B17">
        <v>143</v>
      </c>
      <c r="C17">
        <v>128</v>
      </c>
      <c r="D17">
        <v>63</v>
      </c>
      <c r="E17" t="s">
        <v>5</v>
      </c>
      <c r="F17">
        <v>265</v>
      </c>
      <c r="G17" t="s">
        <v>51</v>
      </c>
      <c r="H17">
        <v>14</v>
      </c>
      <c r="I17">
        <v>873</v>
      </c>
      <c r="J17" t="s">
        <v>52</v>
      </c>
      <c r="K17">
        <v>10</v>
      </c>
      <c r="L17">
        <f t="shared" ref="L17:L20" si="4">F17/I17</f>
        <v>0.30355097365406641</v>
      </c>
      <c r="M17">
        <f t="shared" ref="M17:M20" si="5">H17/K17</f>
        <v>1.4</v>
      </c>
      <c r="N17">
        <v>4.3035475384147412</v>
      </c>
      <c r="O17">
        <v>1.022930595445892</v>
      </c>
      <c r="P17">
        <f t="shared" ref="P17:P20" si="6">N17/O17</f>
        <v>4.2070767631491552</v>
      </c>
      <c r="R17">
        <v>431</v>
      </c>
      <c r="S17" t="s">
        <v>61</v>
      </c>
      <c r="T17">
        <v>28</v>
      </c>
      <c r="U17">
        <v>890</v>
      </c>
      <c r="V17" t="s">
        <v>62</v>
      </c>
      <c r="W17">
        <v>8</v>
      </c>
      <c r="X17">
        <f>R17/U17</f>
        <v>0.48426966292134832</v>
      </c>
      <c r="Y17">
        <f>T17/W17</f>
        <v>3.5</v>
      </c>
      <c r="Z17">
        <v>6.0922906521844364</v>
      </c>
      <c r="AA17">
        <v>0.81221447335927577</v>
      </c>
      <c r="AB17">
        <f t="shared" ref="AB17:AB19" si="7">Z17/AA17</f>
        <v>7.5008398052635616</v>
      </c>
    </row>
    <row r="18" spans="2:28" x14ac:dyDescent="0.35">
      <c r="B18">
        <v>175</v>
      </c>
      <c r="C18">
        <v>146</v>
      </c>
      <c r="D18">
        <v>17</v>
      </c>
      <c r="E18" t="s">
        <v>6</v>
      </c>
      <c r="F18">
        <v>460</v>
      </c>
      <c r="G18" t="s">
        <v>55</v>
      </c>
      <c r="H18">
        <v>17</v>
      </c>
      <c r="I18">
        <v>721</v>
      </c>
      <c r="J18" t="s">
        <v>56</v>
      </c>
      <c r="K18">
        <v>15</v>
      </c>
      <c r="L18">
        <f t="shared" si="4"/>
        <v>0.63800277392510407</v>
      </c>
      <c r="M18">
        <f t="shared" si="5"/>
        <v>1.1333333333333333</v>
      </c>
      <c r="N18">
        <v>3.2292586258320899</v>
      </c>
      <c r="O18">
        <v>1.9564034188367969</v>
      </c>
      <c r="P18">
        <f t="shared" si="6"/>
        <v>1.6506097846384282</v>
      </c>
      <c r="R18">
        <v>505</v>
      </c>
      <c r="S18" t="s">
        <v>65</v>
      </c>
      <c r="T18">
        <v>22</v>
      </c>
      <c r="U18">
        <v>802</v>
      </c>
      <c r="V18" t="s">
        <v>66</v>
      </c>
      <c r="W18">
        <v>15</v>
      </c>
      <c r="X18">
        <f>R18/U18</f>
        <v>0.62967581047381549</v>
      </c>
      <c r="Y18">
        <f>T18/W18</f>
        <v>1.4666666666666666</v>
      </c>
      <c r="Z18">
        <v>4.0243334928324606</v>
      </c>
      <c r="AA18">
        <v>1.651527115495093</v>
      </c>
      <c r="AB18">
        <f t="shared" si="7"/>
        <v>2.4367347378526389</v>
      </c>
    </row>
    <row r="19" spans="2:28" x14ac:dyDescent="0.35">
      <c r="B19">
        <v>282</v>
      </c>
      <c r="C19">
        <v>299</v>
      </c>
      <c r="D19">
        <v>84</v>
      </c>
      <c r="E19" t="s">
        <v>7</v>
      </c>
      <c r="F19">
        <v>731</v>
      </c>
      <c r="G19" t="s">
        <v>53</v>
      </c>
      <c r="H19">
        <v>21</v>
      </c>
      <c r="I19">
        <v>2029</v>
      </c>
      <c r="J19" t="s">
        <v>54</v>
      </c>
      <c r="K19">
        <v>53</v>
      </c>
      <c r="L19">
        <f t="shared" si="4"/>
        <v>0.36027599802858551</v>
      </c>
      <c r="M19">
        <f t="shared" si="5"/>
        <v>0.39622641509433965</v>
      </c>
      <c r="N19">
        <v>2.6601562883763581</v>
      </c>
      <c r="O19">
        <v>2.3627937769879441</v>
      </c>
      <c r="P19">
        <f t="shared" si="6"/>
        <v>1.1258520799760559</v>
      </c>
      <c r="R19">
        <v>720</v>
      </c>
      <c r="S19" t="s">
        <v>63</v>
      </c>
      <c r="T19">
        <v>17</v>
      </c>
      <c r="U19">
        <v>2821</v>
      </c>
      <c r="V19" t="s">
        <v>64</v>
      </c>
      <c r="W19">
        <v>75</v>
      </c>
      <c r="X19">
        <f>R19/U19</f>
        <v>0.25522864232541653</v>
      </c>
      <c r="Y19">
        <f>T19/W19</f>
        <v>0.22666666666666666</v>
      </c>
      <c r="Z19">
        <v>2.2158802605655858</v>
      </c>
      <c r="AA19">
        <v>2.546148100758896</v>
      </c>
      <c r="AB19">
        <f t="shared" si="7"/>
        <v>0.87028726251435584</v>
      </c>
    </row>
    <row r="20" spans="2:28" x14ac:dyDescent="0.35">
      <c r="B20">
        <v>60</v>
      </c>
      <c r="C20">
        <v>136</v>
      </c>
      <c r="D20">
        <v>3</v>
      </c>
      <c r="E20" t="s">
        <v>8</v>
      </c>
      <c r="F20">
        <v>330</v>
      </c>
      <c r="G20" t="s">
        <v>57</v>
      </c>
      <c r="H20">
        <v>11</v>
      </c>
      <c r="I20">
        <v>2891</v>
      </c>
      <c r="J20" t="s">
        <v>58</v>
      </c>
      <c r="K20">
        <v>72</v>
      </c>
      <c r="L20">
        <f t="shared" si="4"/>
        <v>0.11414735385679696</v>
      </c>
      <c r="M20">
        <f t="shared" si="5"/>
        <v>0.15277777777777779</v>
      </c>
      <c r="N20">
        <v>2.896654275676747</v>
      </c>
      <c r="O20">
        <v>2.3907221925140112</v>
      </c>
      <c r="P20">
        <f t="shared" si="6"/>
        <v>1.2116231173772278</v>
      </c>
      <c r="R20">
        <v>333</v>
      </c>
      <c r="S20" t="s">
        <v>67</v>
      </c>
      <c r="T20">
        <v>18</v>
      </c>
      <c r="U20">
        <v>3846</v>
      </c>
      <c r="V20" t="s">
        <v>68</v>
      </c>
      <c r="W20">
        <v>91</v>
      </c>
      <c r="X20">
        <f>R20/U20</f>
        <v>8.6583463338533548E-2</v>
      </c>
      <c r="Y20">
        <f>T18/W18</f>
        <v>1.4666666666666666</v>
      </c>
      <c r="Z20">
        <v>4.7632771219475547</v>
      </c>
      <c r="AA20">
        <v>2.2865636041705182</v>
      </c>
      <c r="AB20">
        <f>Z18/AA18</f>
        <v>2.4367347378526389</v>
      </c>
    </row>
  </sheetData>
  <mergeCells count="11">
    <mergeCell ref="B2:E2"/>
    <mergeCell ref="T2:Y2"/>
    <mergeCell ref="Z2:AB2"/>
    <mergeCell ref="H12:M12"/>
    <mergeCell ref="N12:P12"/>
    <mergeCell ref="T12:Y12"/>
    <mergeCell ref="Z12:AB12"/>
    <mergeCell ref="H1:O1"/>
    <mergeCell ref="H2:M2"/>
    <mergeCell ref="N2:P2"/>
    <mergeCell ref="R1:AA1"/>
  </mergeCells>
  <phoneticPr fontId="4" type="noConversion"/>
  <pageMargins left="0.7" right="0.7" top="0.75" bottom="0.75" header="0.3" footer="0.3"/>
  <pageSetup paperSize="9" orientation="portrait" verticalDpi="3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2A8C9F-6FDB-4100-A328-3D4F6554A62B}">
  <dimension ref="B1:W20"/>
  <sheetViews>
    <sheetView workbookViewId="0">
      <selection activeCell="J13" sqref="J13"/>
    </sheetView>
  </sheetViews>
  <sheetFormatPr defaultRowHeight="14.5" x14ac:dyDescent="0.35"/>
  <cols>
    <col min="5" max="5" width="11.54296875" customWidth="1"/>
    <col min="6" max="7" width="8.453125" customWidth="1"/>
    <col min="8" max="8" width="8.36328125" customWidth="1"/>
    <col min="9" max="19" width="8.453125" customWidth="1"/>
    <col min="20" max="20" width="7.81640625" customWidth="1"/>
  </cols>
  <sheetData>
    <row r="1" spans="2:23" x14ac:dyDescent="0.35">
      <c r="F1" s="26" t="s">
        <v>4</v>
      </c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6"/>
      <c r="S1" s="26"/>
      <c r="T1" s="26"/>
      <c r="U1" s="26"/>
      <c r="V1" s="26"/>
    </row>
    <row r="2" spans="2:23" x14ac:dyDescent="0.35">
      <c r="B2" s="25" t="s">
        <v>13</v>
      </c>
      <c r="C2" s="25"/>
      <c r="D2" s="25"/>
      <c r="E2" s="25"/>
      <c r="F2" s="11"/>
      <c r="G2" s="24"/>
      <c r="H2" s="11" t="s">
        <v>105</v>
      </c>
      <c r="I2" s="11" t="s">
        <v>105</v>
      </c>
      <c r="J2" s="25" t="s">
        <v>105</v>
      </c>
      <c r="K2" s="25"/>
      <c r="L2" s="25"/>
      <c r="M2" s="25"/>
      <c r="N2" s="11"/>
      <c r="P2" s="24" t="s">
        <v>105</v>
      </c>
      <c r="Q2" s="11" t="s">
        <v>105</v>
      </c>
      <c r="R2" s="25" t="s">
        <v>105</v>
      </c>
      <c r="S2" s="25"/>
      <c r="T2" s="25"/>
      <c r="U2" s="25"/>
      <c r="V2" s="11"/>
      <c r="W2" s="11"/>
    </row>
    <row r="3" spans="2:23" ht="101.5" x14ac:dyDescent="0.35">
      <c r="B3" t="s">
        <v>11</v>
      </c>
      <c r="C3" t="s">
        <v>2</v>
      </c>
      <c r="D3" t="s">
        <v>12</v>
      </c>
      <c r="E3" s="3" t="s">
        <v>10</v>
      </c>
      <c r="F3" s="7" t="s">
        <v>73</v>
      </c>
      <c r="G3" s="7" t="s">
        <v>171</v>
      </c>
      <c r="H3" s="7" t="s">
        <v>179</v>
      </c>
      <c r="I3" s="7" t="s">
        <v>125</v>
      </c>
      <c r="J3" s="9" t="s">
        <v>100</v>
      </c>
      <c r="K3" s="7" t="s">
        <v>126</v>
      </c>
      <c r="L3" s="9" t="s">
        <v>102</v>
      </c>
      <c r="M3" s="9" t="s">
        <v>103</v>
      </c>
      <c r="N3" s="9"/>
      <c r="O3" s="8" t="s">
        <v>76</v>
      </c>
      <c r="P3" s="8" t="s">
        <v>187</v>
      </c>
      <c r="Q3" s="8" t="s">
        <v>195</v>
      </c>
      <c r="R3" s="8" t="s">
        <v>142</v>
      </c>
      <c r="S3" s="9" t="s">
        <v>100</v>
      </c>
      <c r="T3" s="8" t="s">
        <v>108</v>
      </c>
      <c r="U3" s="9" t="s">
        <v>102</v>
      </c>
      <c r="V3" s="1"/>
    </row>
    <row r="6" spans="2:23" x14ac:dyDescent="0.35">
      <c r="B6">
        <v>85</v>
      </c>
      <c r="C6">
        <v>67</v>
      </c>
      <c r="D6">
        <v>19</v>
      </c>
      <c r="E6" t="s">
        <v>0</v>
      </c>
      <c r="F6">
        <v>45399</v>
      </c>
      <c r="G6" s="31">
        <v>9543</v>
      </c>
      <c r="H6">
        <v>227</v>
      </c>
      <c r="I6">
        <v>225</v>
      </c>
      <c r="J6">
        <f>I6*100/G6</f>
        <v>2.3577491354919835</v>
      </c>
      <c r="K6">
        <v>5</v>
      </c>
      <c r="L6">
        <f>K6*100/H6</f>
        <v>2.2026431718061672</v>
      </c>
      <c r="M6">
        <f>K6*100/I6</f>
        <v>2.2222222222222223</v>
      </c>
      <c r="O6">
        <v>40251</v>
      </c>
      <c r="P6" s="6">
        <v>2987</v>
      </c>
      <c r="Q6">
        <v>4</v>
      </c>
      <c r="R6">
        <v>2</v>
      </c>
      <c r="S6">
        <f>R6*100/P6</f>
        <v>6.6956812855708064E-2</v>
      </c>
      <c r="T6">
        <v>0</v>
      </c>
      <c r="U6">
        <f>T6*100/Q6</f>
        <v>0</v>
      </c>
    </row>
    <row r="7" spans="2:23" x14ac:dyDescent="0.35">
      <c r="B7">
        <v>146</v>
      </c>
      <c r="C7">
        <v>117</v>
      </c>
      <c r="D7">
        <v>63</v>
      </c>
      <c r="E7" t="s">
        <v>5</v>
      </c>
      <c r="F7">
        <v>86954</v>
      </c>
      <c r="G7" s="31">
        <v>105554</v>
      </c>
      <c r="H7">
        <v>3179</v>
      </c>
      <c r="I7">
        <v>2229</v>
      </c>
      <c r="J7">
        <f t="shared" ref="J7:J10" si="0">I7*100/G7</f>
        <v>2.1117153305417133</v>
      </c>
      <c r="K7">
        <v>188</v>
      </c>
      <c r="L7">
        <f>K7*100/H7</f>
        <v>5.9138093740169868</v>
      </c>
      <c r="M7">
        <f t="shared" ref="M7:M10" si="1">K7*100/I7</f>
        <v>8.4342754598474645</v>
      </c>
      <c r="O7">
        <v>69825</v>
      </c>
      <c r="P7" s="6">
        <v>58357</v>
      </c>
      <c r="Q7">
        <v>1333</v>
      </c>
      <c r="R7">
        <v>383</v>
      </c>
      <c r="S7">
        <f t="shared" ref="S7:S10" si="2">R7*100/P7</f>
        <v>0.65630515619377283</v>
      </c>
      <c r="T7">
        <v>4</v>
      </c>
      <c r="U7">
        <f t="shared" ref="U7:U10" si="3">T7*100/Q7</f>
        <v>0.30007501875468867</v>
      </c>
    </row>
    <row r="8" spans="2:23" x14ac:dyDescent="0.35">
      <c r="B8">
        <v>127</v>
      </c>
      <c r="C8">
        <v>145</v>
      </c>
      <c r="D8">
        <v>17</v>
      </c>
      <c r="E8" t="s">
        <v>6</v>
      </c>
      <c r="F8">
        <v>69437</v>
      </c>
      <c r="G8" s="31">
        <v>71168</v>
      </c>
      <c r="H8">
        <v>2691</v>
      </c>
      <c r="I8">
        <v>553</v>
      </c>
      <c r="J8">
        <f t="shared" si="0"/>
        <v>0.77703462230215825</v>
      </c>
      <c r="K8">
        <v>37</v>
      </c>
      <c r="L8">
        <f>K8*100/H8</f>
        <v>1.3749535488665923</v>
      </c>
      <c r="M8">
        <f t="shared" si="1"/>
        <v>6.6907775768535265</v>
      </c>
      <c r="O8">
        <v>82833</v>
      </c>
      <c r="P8" s="6">
        <v>111060</v>
      </c>
      <c r="Q8">
        <v>4881</v>
      </c>
      <c r="R8">
        <v>2743</v>
      </c>
      <c r="S8">
        <f t="shared" si="2"/>
        <v>2.4698361246173239</v>
      </c>
      <c r="T8">
        <v>131</v>
      </c>
      <c r="U8">
        <f t="shared" si="3"/>
        <v>2.6838762548658064</v>
      </c>
    </row>
    <row r="9" spans="2:23" x14ac:dyDescent="0.35">
      <c r="B9">
        <v>146</v>
      </c>
      <c r="C9">
        <v>370</v>
      </c>
      <c r="D9">
        <v>84</v>
      </c>
      <c r="E9" t="s">
        <v>7</v>
      </c>
      <c r="F9">
        <v>63780</v>
      </c>
      <c r="G9" s="31">
        <v>52767</v>
      </c>
      <c r="H9">
        <v>1774</v>
      </c>
      <c r="I9">
        <v>383</v>
      </c>
      <c r="J9">
        <f t="shared" si="0"/>
        <v>0.7258324331495063</v>
      </c>
      <c r="K9">
        <v>38</v>
      </c>
      <c r="L9">
        <f>K9*100/H9</f>
        <v>2.142051860202931</v>
      </c>
      <c r="M9">
        <f t="shared" si="1"/>
        <v>9.9216710182767631</v>
      </c>
      <c r="O9">
        <v>88405</v>
      </c>
      <c r="P9" s="6">
        <v>161234</v>
      </c>
      <c r="Q9">
        <v>7437</v>
      </c>
      <c r="R9">
        <v>6046</v>
      </c>
      <c r="S9">
        <f t="shared" si="2"/>
        <v>3.7498294404406018</v>
      </c>
      <c r="T9">
        <v>227</v>
      </c>
      <c r="U9">
        <f t="shared" si="3"/>
        <v>3.0523060373806641</v>
      </c>
    </row>
    <row r="10" spans="2:23" x14ac:dyDescent="0.35">
      <c r="B10">
        <v>55</v>
      </c>
      <c r="C10">
        <v>127</v>
      </c>
      <c r="D10">
        <v>3</v>
      </c>
      <c r="E10" t="s">
        <v>8</v>
      </c>
      <c r="F10">
        <v>49282</v>
      </c>
      <c r="G10" s="31">
        <v>24143</v>
      </c>
      <c r="H10">
        <v>738</v>
      </c>
      <c r="I10">
        <v>321</v>
      </c>
      <c r="J10">
        <f t="shared" si="0"/>
        <v>1.3295779314915297</v>
      </c>
      <c r="K10">
        <v>11</v>
      </c>
      <c r="L10">
        <f>K10*100/H10</f>
        <v>1.4905149051490514</v>
      </c>
      <c r="M10">
        <f t="shared" si="1"/>
        <v>3.4267912772585669</v>
      </c>
      <c r="O10">
        <v>58551</v>
      </c>
      <c r="P10" s="6">
        <v>41040</v>
      </c>
      <c r="Q10">
        <v>1420</v>
      </c>
      <c r="R10">
        <v>1003</v>
      </c>
      <c r="S10">
        <f t="shared" si="2"/>
        <v>2.4439571150097468</v>
      </c>
      <c r="T10">
        <v>55</v>
      </c>
      <c r="U10">
        <f t="shared" si="3"/>
        <v>3.8732394366197185</v>
      </c>
    </row>
    <row r="12" spans="2:23" x14ac:dyDescent="0.35">
      <c r="F12" s="11"/>
      <c r="G12" s="24"/>
      <c r="H12" s="11"/>
      <c r="O12" s="24"/>
      <c r="P12" s="24"/>
      <c r="Q12" s="11"/>
      <c r="R12" s="11"/>
      <c r="T12" s="11"/>
      <c r="U12" s="11"/>
      <c r="V12" s="11"/>
      <c r="W12" s="11"/>
    </row>
    <row r="13" spans="2:23" ht="101.5" x14ac:dyDescent="0.35">
      <c r="B13" t="s">
        <v>17</v>
      </c>
      <c r="C13" t="s">
        <v>18</v>
      </c>
      <c r="D13" t="s">
        <v>12</v>
      </c>
      <c r="E13" s="3" t="s">
        <v>10</v>
      </c>
      <c r="F13" s="7" t="s">
        <v>79</v>
      </c>
      <c r="G13" s="7" t="s">
        <v>170</v>
      </c>
      <c r="H13" s="7" t="s">
        <v>180</v>
      </c>
      <c r="I13" s="7" t="s">
        <v>123</v>
      </c>
      <c r="J13" s="9" t="s">
        <v>100</v>
      </c>
      <c r="K13" s="7" t="s">
        <v>112</v>
      </c>
      <c r="L13" s="9" t="s">
        <v>113</v>
      </c>
      <c r="M13" s="9" t="s">
        <v>114</v>
      </c>
      <c r="O13" s="8" t="s">
        <v>82</v>
      </c>
      <c r="P13" s="8" t="s">
        <v>188</v>
      </c>
      <c r="Q13" s="8" t="s">
        <v>196</v>
      </c>
      <c r="R13" s="8" t="s">
        <v>124</v>
      </c>
      <c r="S13" s="9" t="s">
        <v>100</v>
      </c>
      <c r="T13" s="8" t="s">
        <v>116</v>
      </c>
      <c r="U13" s="9" t="s">
        <v>113</v>
      </c>
      <c r="V13" s="1"/>
    </row>
    <row r="16" spans="2:23" x14ac:dyDescent="0.35">
      <c r="B16">
        <v>117</v>
      </c>
      <c r="C16">
        <v>109</v>
      </c>
      <c r="D16">
        <v>19</v>
      </c>
      <c r="E16" t="s">
        <v>0</v>
      </c>
      <c r="F16">
        <v>45494</v>
      </c>
      <c r="G16" s="6">
        <v>3057</v>
      </c>
      <c r="H16">
        <v>24</v>
      </c>
      <c r="I16">
        <v>14</v>
      </c>
      <c r="J16">
        <f>I16*100/G16</f>
        <v>0.45796532548249919</v>
      </c>
      <c r="K16">
        <v>0</v>
      </c>
      <c r="L16">
        <f>K16*100/H16</f>
        <v>0</v>
      </c>
      <c r="M16">
        <f>K16*100/I16</f>
        <v>0</v>
      </c>
      <c r="O16">
        <v>44861</v>
      </c>
      <c r="P16">
        <v>3314</v>
      </c>
      <c r="Q16">
        <v>16</v>
      </c>
      <c r="R16">
        <v>6</v>
      </c>
      <c r="S16">
        <f>R16*100/P16</f>
        <v>0.18105009052504525</v>
      </c>
      <c r="T16">
        <v>0</v>
      </c>
      <c r="U16">
        <f>T16*100/Q16</f>
        <v>0</v>
      </c>
    </row>
    <row r="17" spans="2:21" x14ac:dyDescent="0.35">
      <c r="B17">
        <v>143</v>
      </c>
      <c r="C17">
        <v>128</v>
      </c>
      <c r="D17">
        <v>63</v>
      </c>
      <c r="E17" t="s">
        <v>5</v>
      </c>
      <c r="F17">
        <v>54497</v>
      </c>
      <c r="G17" s="6">
        <v>6432</v>
      </c>
      <c r="H17">
        <v>88</v>
      </c>
      <c r="I17">
        <v>57</v>
      </c>
      <c r="J17">
        <f t="shared" ref="J17:J20" si="4">I17*100/G17</f>
        <v>0.88619402985074625</v>
      </c>
      <c r="K17">
        <v>0</v>
      </c>
      <c r="L17">
        <f>K17*100/H17</f>
        <v>0</v>
      </c>
      <c r="M17">
        <f t="shared" ref="M17:M20" si="5">K17*100/I17</f>
        <v>0</v>
      </c>
      <c r="O17">
        <v>55275</v>
      </c>
      <c r="P17">
        <v>6336</v>
      </c>
      <c r="Q17">
        <v>50</v>
      </c>
      <c r="R17">
        <v>19</v>
      </c>
      <c r="S17">
        <f t="shared" ref="S17:S20" si="6">R17*100/P17</f>
        <v>0.29987373737373735</v>
      </c>
      <c r="T17">
        <v>0</v>
      </c>
      <c r="U17">
        <f t="shared" ref="U17:U20" si="7">T17*100/Q17</f>
        <v>0</v>
      </c>
    </row>
    <row r="18" spans="2:21" x14ac:dyDescent="0.35">
      <c r="B18">
        <v>175</v>
      </c>
      <c r="C18">
        <v>146</v>
      </c>
      <c r="D18">
        <v>17</v>
      </c>
      <c r="E18" t="s">
        <v>6</v>
      </c>
      <c r="F18">
        <v>57598</v>
      </c>
      <c r="G18" s="6">
        <v>29730</v>
      </c>
      <c r="H18">
        <v>953</v>
      </c>
      <c r="I18">
        <v>645</v>
      </c>
      <c r="J18">
        <f t="shared" si="4"/>
        <v>2.1695257315842582</v>
      </c>
      <c r="K18">
        <v>13</v>
      </c>
      <c r="L18">
        <f>K18*100/H18</f>
        <v>1.3641133263378804</v>
      </c>
      <c r="M18">
        <f t="shared" si="5"/>
        <v>2.0155038759689923</v>
      </c>
      <c r="O18">
        <v>49934</v>
      </c>
      <c r="P18">
        <v>11122</v>
      </c>
      <c r="Q18">
        <v>374</v>
      </c>
      <c r="R18">
        <v>66</v>
      </c>
      <c r="S18">
        <f t="shared" si="6"/>
        <v>0.59341844991907933</v>
      </c>
      <c r="T18">
        <v>2</v>
      </c>
      <c r="U18">
        <f t="shared" si="7"/>
        <v>0.53475935828877008</v>
      </c>
    </row>
    <row r="19" spans="2:21" x14ac:dyDescent="0.35">
      <c r="B19">
        <v>282</v>
      </c>
      <c r="C19">
        <v>299</v>
      </c>
      <c r="D19">
        <v>84</v>
      </c>
      <c r="E19" t="s">
        <v>7</v>
      </c>
      <c r="F19">
        <v>66327</v>
      </c>
      <c r="G19" s="6">
        <v>52067</v>
      </c>
      <c r="H19">
        <v>1732</v>
      </c>
      <c r="I19">
        <v>594</v>
      </c>
      <c r="J19">
        <f t="shared" si="4"/>
        <v>1.1408377667236445</v>
      </c>
      <c r="K19">
        <v>10</v>
      </c>
      <c r="L19">
        <f>K19*100/H19</f>
        <v>0.57736720554272514</v>
      </c>
      <c r="M19">
        <f t="shared" si="5"/>
        <v>1.6835016835016836</v>
      </c>
      <c r="O19">
        <v>67035</v>
      </c>
      <c r="P19">
        <v>45853</v>
      </c>
      <c r="Q19">
        <v>1655</v>
      </c>
      <c r="R19">
        <v>517</v>
      </c>
      <c r="S19">
        <f t="shared" si="6"/>
        <v>1.1275161930517088</v>
      </c>
      <c r="T19">
        <v>6</v>
      </c>
      <c r="U19">
        <f t="shared" si="7"/>
        <v>0.36253776435045315</v>
      </c>
    </row>
    <row r="20" spans="2:21" x14ac:dyDescent="0.35">
      <c r="B20">
        <v>60</v>
      </c>
      <c r="C20">
        <v>136</v>
      </c>
      <c r="D20">
        <v>3</v>
      </c>
      <c r="E20" t="s">
        <v>8</v>
      </c>
      <c r="F20">
        <v>59319</v>
      </c>
      <c r="G20" s="6">
        <v>33618</v>
      </c>
      <c r="H20">
        <v>1123</v>
      </c>
      <c r="I20">
        <v>636</v>
      </c>
      <c r="J20">
        <f t="shared" si="4"/>
        <v>1.8918436551847224</v>
      </c>
      <c r="K20">
        <v>8</v>
      </c>
      <c r="L20">
        <f>K20*100/H20</f>
        <v>0.7123775601068566</v>
      </c>
      <c r="M20">
        <f t="shared" si="5"/>
        <v>1.2578616352201257</v>
      </c>
      <c r="O20">
        <v>60520</v>
      </c>
      <c r="P20">
        <v>35925</v>
      </c>
      <c r="Q20">
        <v>1136</v>
      </c>
      <c r="R20">
        <v>649</v>
      </c>
      <c r="S20">
        <f t="shared" si="6"/>
        <v>1.8065414057063327</v>
      </c>
      <c r="T20">
        <v>13</v>
      </c>
      <c r="U20">
        <f t="shared" si="7"/>
        <v>1.1443661971830985</v>
      </c>
    </row>
  </sheetData>
  <mergeCells count="4">
    <mergeCell ref="F1:V1"/>
    <mergeCell ref="B2:E2"/>
    <mergeCell ref="J2:M2"/>
    <mergeCell ref="R2:U2"/>
  </mergeCells>
  <pageMargins left="0.7" right="0.7" top="0.75" bottom="0.75" header="0.3" footer="0.3"/>
  <pageSetup paperSize="9" orientation="portrait" verticalDpi="30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919E22-E414-4850-94EC-FF8A194B1F9E}">
  <dimension ref="B1:W20"/>
  <sheetViews>
    <sheetView workbookViewId="0">
      <selection activeCell="J16" sqref="J16:J20"/>
    </sheetView>
  </sheetViews>
  <sheetFormatPr defaultRowHeight="14.5" x14ac:dyDescent="0.35"/>
  <cols>
    <col min="5" max="5" width="11.54296875" customWidth="1"/>
    <col min="6" max="7" width="8.453125" customWidth="1"/>
    <col min="8" max="8" width="8.36328125" customWidth="1"/>
    <col min="9" max="19" width="8.453125" customWidth="1"/>
    <col min="20" max="20" width="7.81640625" customWidth="1"/>
  </cols>
  <sheetData>
    <row r="1" spans="2:23" x14ac:dyDescent="0.35">
      <c r="F1" s="26" t="s">
        <v>4</v>
      </c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6"/>
      <c r="S1" s="26"/>
      <c r="T1" s="26"/>
      <c r="U1" s="26"/>
      <c r="V1" s="26"/>
    </row>
    <row r="2" spans="2:23" x14ac:dyDescent="0.35">
      <c r="B2" s="25" t="s">
        <v>13</v>
      </c>
      <c r="C2" s="25"/>
      <c r="D2" s="25"/>
      <c r="E2" s="25"/>
      <c r="F2" s="11"/>
      <c r="G2" s="24"/>
      <c r="H2" s="11" t="s">
        <v>105</v>
      </c>
      <c r="I2" s="11" t="s">
        <v>105</v>
      </c>
      <c r="J2" s="25" t="s">
        <v>105</v>
      </c>
      <c r="K2" s="25"/>
      <c r="L2" s="25"/>
      <c r="M2" s="25"/>
      <c r="N2" s="11"/>
      <c r="P2" s="24" t="s">
        <v>105</v>
      </c>
      <c r="Q2" s="11" t="s">
        <v>105</v>
      </c>
      <c r="R2" s="25" t="s">
        <v>105</v>
      </c>
      <c r="S2" s="25"/>
      <c r="T2" s="25"/>
      <c r="U2" s="25"/>
      <c r="V2" s="11"/>
      <c r="W2" s="11"/>
    </row>
    <row r="3" spans="2:23" ht="101.5" x14ac:dyDescent="0.35">
      <c r="B3" t="s">
        <v>11</v>
      </c>
      <c r="C3" t="s">
        <v>2</v>
      </c>
      <c r="D3" t="s">
        <v>12</v>
      </c>
      <c r="E3" s="3" t="s">
        <v>10</v>
      </c>
      <c r="F3" s="7" t="s">
        <v>73</v>
      </c>
      <c r="G3" s="7" t="s">
        <v>171</v>
      </c>
      <c r="H3" s="7" t="s">
        <v>181</v>
      </c>
      <c r="I3" s="7" t="s">
        <v>137</v>
      </c>
      <c r="J3" s="9" t="s">
        <v>100</v>
      </c>
      <c r="K3" s="7" t="s">
        <v>138</v>
      </c>
      <c r="L3" s="9" t="s">
        <v>102</v>
      </c>
      <c r="M3" s="9" t="s">
        <v>103</v>
      </c>
      <c r="N3" s="9"/>
      <c r="O3" s="8" t="s">
        <v>76</v>
      </c>
      <c r="P3" s="8" t="s">
        <v>187</v>
      </c>
      <c r="Q3" s="8" t="s">
        <v>197</v>
      </c>
      <c r="R3" s="8" t="s">
        <v>140</v>
      </c>
      <c r="S3" s="9" t="s">
        <v>100</v>
      </c>
      <c r="T3" s="8" t="s">
        <v>108</v>
      </c>
      <c r="U3" s="9" t="s">
        <v>102</v>
      </c>
      <c r="V3" s="1"/>
    </row>
    <row r="6" spans="2:23" x14ac:dyDescent="0.35">
      <c r="B6">
        <v>85</v>
      </c>
      <c r="C6">
        <v>67</v>
      </c>
      <c r="D6">
        <v>19</v>
      </c>
      <c r="E6" t="s">
        <v>0</v>
      </c>
      <c r="F6">
        <v>45399</v>
      </c>
      <c r="G6" s="31">
        <v>9543</v>
      </c>
      <c r="H6">
        <v>1816</v>
      </c>
      <c r="I6">
        <v>1499</v>
      </c>
      <c r="J6">
        <f>I6*100/G6</f>
        <v>15.707848684899927</v>
      </c>
      <c r="K6">
        <v>34</v>
      </c>
      <c r="L6">
        <f>K6*100/H6</f>
        <v>1.8722466960352422</v>
      </c>
      <c r="M6">
        <f>K6*100/I6</f>
        <v>2.2681787858572382</v>
      </c>
      <c r="O6">
        <v>40251</v>
      </c>
      <c r="P6" s="6">
        <v>2987</v>
      </c>
      <c r="Q6">
        <v>699</v>
      </c>
      <c r="R6">
        <v>382</v>
      </c>
      <c r="S6">
        <f>R6*100/P6</f>
        <v>12.788751255440241</v>
      </c>
      <c r="T6">
        <v>1</v>
      </c>
      <c r="U6">
        <f>T6*100/Q6</f>
        <v>0.14306151645207441</v>
      </c>
    </row>
    <row r="7" spans="2:23" x14ac:dyDescent="0.35">
      <c r="B7">
        <v>146</v>
      </c>
      <c r="C7">
        <v>117</v>
      </c>
      <c r="D7">
        <v>63</v>
      </c>
      <c r="E7" t="s">
        <v>5</v>
      </c>
      <c r="F7">
        <v>86954</v>
      </c>
      <c r="G7" s="31">
        <v>105554</v>
      </c>
      <c r="H7">
        <v>16888</v>
      </c>
      <c r="I7">
        <v>7698</v>
      </c>
      <c r="J7">
        <f t="shared" ref="J7:J10" si="0">I7*100/G7</f>
        <v>7.2929495803096049</v>
      </c>
      <c r="K7">
        <v>332</v>
      </c>
      <c r="L7">
        <f>K7*100/H7</f>
        <v>1.9658929417337754</v>
      </c>
      <c r="M7">
        <f t="shared" ref="M7:M10" si="1">K7*100/I7</f>
        <v>4.3128085216939462</v>
      </c>
      <c r="O7">
        <v>69825</v>
      </c>
      <c r="P7" s="6">
        <v>58357</v>
      </c>
      <c r="Q7">
        <v>11048</v>
      </c>
      <c r="R7">
        <v>2128</v>
      </c>
      <c r="S7">
        <f t="shared" ref="S7:S10" si="2">R7*100/P7</f>
        <v>3.6465205545178812</v>
      </c>
      <c r="T7">
        <v>54</v>
      </c>
      <c r="U7">
        <f t="shared" ref="U7:U10" si="3">T7*100/Q7</f>
        <v>0.48877624909485878</v>
      </c>
    </row>
    <row r="8" spans="2:23" x14ac:dyDescent="0.35">
      <c r="B8">
        <v>127</v>
      </c>
      <c r="C8">
        <v>145</v>
      </c>
      <c r="D8">
        <v>17</v>
      </c>
      <c r="E8" t="s">
        <v>6</v>
      </c>
      <c r="F8">
        <v>69437</v>
      </c>
      <c r="G8" s="31">
        <v>71168</v>
      </c>
      <c r="H8">
        <v>9488</v>
      </c>
      <c r="I8">
        <v>1839</v>
      </c>
      <c r="J8">
        <f t="shared" si="0"/>
        <v>2.5840265287769784</v>
      </c>
      <c r="K8">
        <v>73</v>
      </c>
      <c r="L8">
        <f>K8*100/H8</f>
        <v>0.76939291736930859</v>
      </c>
      <c r="M8">
        <f t="shared" si="1"/>
        <v>3.9695486677542142</v>
      </c>
      <c r="O8">
        <v>82833</v>
      </c>
      <c r="P8" s="6">
        <v>111060</v>
      </c>
      <c r="Q8">
        <v>14282</v>
      </c>
      <c r="R8">
        <v>6633</v>
      </c>
      <c r="S8">
        <f t="shared" si="2"/>
        <v>5.9724473257698545</v>
      </c>
      <c r="T8">
        <v>288</v>
      </c>
      <c r="U8">
        <f t="shared" si="3"/>
        <v>2.0165242963170424</v>
      </c>
    </row>
    <row r="9" spans="2:23" x14ac:dyDescent="0.35">
      <c r="B9">
        <v>146</v>
      </c>
      <c r="C9">
        <v>370</v>
      </c>
      <c r="D9">
        <v>84</v>
      </c>
      <c r="E9" t="s">
        <v>7</v>
      </c>
      <c r="F9">
        <v>63780</v>
      </c>
      <c r="G9" s="31">
        <v>52767</v>
      </c>
      <c r="H9">
        <v>7234</v>
      </c>
      <c r="I9">
        <v>1563</v>
      </c>
      <c r="J9">
        <f t="shared" si="0"/>
        <v>2.9620785718346694</v>
      </c>
      <c r="K9">
        <v>64</v>
      </c>
      <c r="L9">
        <f>K9*100/H9</f>
        <v>0.8847110865358031</v>
      </c>
      <c r="M9">
        <f t="shared" si="1"/>
        <v>4.0946896992962252</v>
      </c>
      <c r="O9">
        <v>88405</v>
      </c>
      <c r="P9" s="6">
        <v>161234</v>
      </c>
      <c r="Q9">
        <v>22870</v>
      </c>
      <c r="R9">
        <v>17199</v>
      </c>
      <c r="S9">
        <f t="shared" si="2"/>
        <v>10.667104953049606</v>
      </c>
      <c r="T9">
        <v>555</v>
      </c>
      <c r="U9">
        <f t="shared" si="3"/>
        <v>2.4267599475295145</v>
      </c>
    </row>
    <row r="10" spans="2:23" x14ac:dyDescent="0.35">
      <c r="B10">
        <v>55</v>
      </c>
      <c r="C10">
        <v>127</v>
      </c>
      <c r="D10">
        <v>3</v>
      </c>
      <c r="E10" t="s">
        <v>8</v>
      </c>
      <c r="F10">
        <v>49282</v>
      </c>
      <c r="G10" s="31">
        <v>24143</v>
      </c>
      <c r="H10">
        <v>3740</v>
      </c>
      <c r="I10">
        <v>1498</v>
      </c>
      <c r="J10">
        <f t="shared" si="0"/>
        <v>6.204697013627138</v>
      </c>
      <c r="K10">
        <v>49</v>
      </c>
      <c r="L10">
        <f>K10*100/H10</f>
        <v>1.3101604278074865</v>
      </c>
      <c r="M10">
        <f t="shared" si="1"/>
        <v>3.2710280373831777</v>
      </c>
      <c r="O10">
        <v>58551</v>
      </c>
      <c r="P10" s="6">
        <v>41040</v>
      </c>
      <c r="Q10">
        <v>6401</v>
      </c>
      <c r="R10">
        <v>4159</v>
      </c>
      <c r="S10">
        <f t="shared" si="2"/>
        <v>10.134015594541911</v>
      </c>
      <c r="T10">
        <v>152</v>
      </c>
      <c r="U10">
        <f t="shared" si="3"/>
        <v>2.3746289642243399</v>
      </c>
    </row>
    <row r="12" spans="2:23" x14ac:dyDescent="0.35">
      <c r="F12" s="11"/>
      <c r="G12" s="24"/>
      <c r="H12" s="11"/>
      <c r="O12" s="24"/>
      <c r="P12" s="24"/>
      <c r="Q12" s="11"/>
      <c r="R12" s="11"/>
      <c r="T12" s="11"/>
      <c r="U12" s="11"/>
      <c r="V12" s="11"/>
      <c r="W12" s="11"/>
    </row>
    <row r="13" spans="2:23" ht="101.5" x14ac:dyDescent="0.35">
      <c r="B13" t="s">
        <v>17</v>
      </c>
      <c r="C13" t="s">
        <v>18</v>
      </c>
      <c r="D13" t="s">
        <v>12</v>
      </c>
      <c r="E13" s="3" t="s">
        <v>10</v>
      </c>
      <c r="F13" s="7" t="s">
        <v>79</v>
      </c>
      <c r="G13" s="7" t="s">
        <v>170</v>
      </c>
      <c r="H13" s="7" t="s">
        <v>182</v>
      </c>
      <c r="I13" s="7" t="s">
        <v>139</v>
      </c>
      <c r="J13" s="9" t="s">
        <v>100</v>
      </c>
      <c r="K13" s="7" t="s">
        <v>112</v>
      </c>
      <c r="L13" s="9" t="s">
        <v>113</v>
      </c>
      <c r="M13" s="9" t="s">
        <v>114</v>
      </c>
      <c r="O13" s="8" t="s">
        <v>82</v>
      </c>
      <c r="P13" s="8" t="s">
        <v>188</v>
      </c>
      <c r="Q13" s="8" t="s">
        <v>198</v>
      </c>
      <c r="R13" s="8" t="s">
        <v>141</v>
      </c>
      <c r="S13" s="9" t="s">
        <v>100</v>
      </c>
      <c r="T13" s="8" t="s">
        <v>116</v>
      </c>
      <c r="U13" s="9" t="s">
        <v>113</v>
      </c>
      <c r="V13" s="1"/>
    </row>
    <row r="16" spans="2:23" x14ac:dyDescent="0.35">
      <c r="B16">
        <v>117</v>
      </c>
      <c r="C16">
        <v>109</v>
      </c>
      <c r="D16">
        <v>19</v>
      </c>
      <c r="E16" t="s">
        <v>0</v>
      </c>
      <c r="F16">
        <v>45494</v>
      </c>
      <c r="G16" s="6">
        <v>3057</v>
      </c>
      <c r="H16">
        <v>557</v>
      </c>
      <c r="I16">
        <v>230</v>
      </c>
      <c r="J16">
        <f>I16*100/G16</f>
        <v>7.5237160614982006</v>
      </c>
      <c r="K16">
        <v>8</v>
      </c>
      <c r="L16">
        <f>K16*100/H16</f>
        <v>1.4362657091561939</v>
      </c>
      <c r="M16">
        <f>K16*100/I16</f>
        <v>3.4782608695652173</v>
      </c>
      <c r="O16">
        <v>44861</v>
      </c>
      <c r="P16">
        <v>3314</v>
      </c>
      <c r="Q16">
        <v>668</v>
      </c>
      <c r="R16">
        <v>341</v>
      </c>
      <c r="S16">
        <f>R16*100/P16</f>
        <v>10.289680144840073</v>
      </c>
      <c r="T16">
        <v>0</v>
      </c>
      <c r="U16">
        <f>T16*100/Q16</f>
        <v>0</v>
      </c>
    </row>
    <row r="17" spans="2:21" x14ac:dyDescent="0.35">
      <c r="B17">
        <v>143</v>
      </c>
      <c r="C17">
        <v>128</v>
      </c>
      <c r="D17">
        <v>63</v>
      </c>
      <c r="E17" t="s">
        <v>5</v>
      </c>
      <c r="F17">
        <v>54497</v>
      </c>
      <c r="G17" s="6">
        <v>6432</v>
      </c>
      <c r="H17">
        <v>1135</v>
      </c>
      <c r="I17">
        <v>633</v>
      </c>
      <c r="J17">
        <f t="shared" ref="J17:J20" si="4">I17*100/G17</f>
        <v>9.8414179104477615</v>
      </c>
      <c r="K17">
        <v>15</v>
      </c>
      <c r="L17">
        <f>K17*100/H17</f>
        <v>1.3215859030837005</v>
      </c>
      <c r="M17">
        <f t="shared" ref="M17:M20" si="5">K17*100/I17</f>
        <v>2.3696682464454977</v>
      </c>
      <c r="O17">
        <v>55275</v>
      </c>
      <c r="P17">
        <v>6336</v>
      </c>
      <c r="Q17">
        <v>1165</v>
      </c>
      <c r="R17">
        <v>663</v>
      </c>
      <c r="S17">
        <f t="shared" ref="S17:S20" si="6">R17*100/P17</f>
        <v>10.464015151515152</v>
      </c>
      <c r="T17">
        <v>15</v>
      </c>
      <c r="U17">
        <f t="shared" ref="U17:U20" si="7">T17*100/Q17</f>
        <v>1.2875536480686696</v>
      </c>
    </row>
    <row r="18" spans="2:21" x14ac:dyDescent="0.35">
      <c r="B18">
        <v>175</v>
      </c>
      <c r="C18">
        <v>146</v>
      </c>
      <c r="D18">
        <v>17</v>
      </c>
      <c r="E18" t="s">
        <v>6</v>
      </c>
      <c r="F18">
        <v>57598</v>
      </c>
      <c r="G18" s="6">
        <v>29730</v>
      </c>
      <c r="H18">
        <v>3825</v>
      </c>
      <c r="I18">
        <v>2482</v>
      </c>
      <c r="J18">
        <f t="shared" si="4"/>
        <v>8.3484695593676417</v>
      </c>
      <c r="K18">
        <v>44</v>
      </c>
      <c r="L18">
        <f>K18*100/H18</f>
        <v>1.1503267973856208</v>
      </c>
      <c r="M18">
        <f t="shared" si="5"/>
        <v>1.7727639000805802</v>
      </c>
      <c r="O18">
        <v>49934</v>
      </c>
      <c r="P18">
        <v>11122</v>
      </c>
      <c r="Q18">
        <v>1604</v>
      </c>
      <c r="R18">
        <v>261</v>
      </c>
      <c r="S18">
        <f t="shared" si="6"/>
        <v>2.3467002337709046</v>
      </c>
      <c r="T18">
        <v>4</v>
      </c>
      <c r="U18">
        <f t="shared" si="7"/>
        <v>0.24937655860349128</v>
      </c>
    </row>
    <row r="19" spans="2:21" x14ac:dyDescent="0.35">
      <c r="B19">
        <v>282</v>
      </c>
      <c r="C19">
        <v>299</v>
      </c>
      <c r="D19">
        <v>84</v>
      </c>
      <c r="E19" t="s">
        <v>7</v>
      </c>
      <c r="F19">
        <v>66327</v>
      </c>
      <c r="G19" s="6">
        <v>52067</v>
      </c>
      <c r="H19">
        <v>6983</v>
      </c>
      <c r="I19">
        <v>2315</v>
      </c>
      <c r="J19">
        <f t="shared" si="4"/>
        <v>4.4461943265408035</v>
      </c>
      <c r="K19">
        <v>53</v>
      </c>
      <c r="L19">
        <f>K19*100/H19</f>
        <v>0.75898610912215381</v>
      </c>
      <c r="M19">
        <f t="shared" si="5"/>
        <v>2.289416846652268</v>
      </c>
      <c r="O19">
        <v>67035</v>
      </c>
      <c r="P19">
        <v>45853</v>
      </c>
      <c r="Q19">
        <v>6074</v>
      </c>
      <c r="R19">
        <v>1406</v>
      </c>
      <c r="S19">
        <f t="shared" si="6"/>
        <v>3.0663206333282447</v>
      </c>
      <c r="T19">
        <v>35</v>
      </c>
      <c r="U19">
        <f t="shared" si="7"/>
        <v>0.5762265393480408</v>
      </c>
    </row>
    <row r="20" spans="2:21" x14ac:dyDescent="0.35">
      <c r="B20">
        <v>60</v>
      </c>
      <c r="C20">
        <v>136</v>
      </c>
      <c r="D20">
        <v>3</v>
      </c>
      <c r="E20" t="s">
        <v>8</v>
      </c>
      <c r="F20">
        <v>59319</v>
      </c>
      <c r="G20" s="6">
        <v>33618</v>
      </c>
      <c r="H20">
        <v>4696</v>
      </c>
      <c r="I20">
        <v>2178</v>
      </c>
      <c r="J20">
        <f t="shared" si="4"/>
        <v>6.47867213992504</v>
      </c>
      <c r="K20">
        <v>55</v>
      </c>
      <c r="L20">
        <f>K20*100/H20</f>
        <v>1.1712095400340716</v>
      </c>
      <c r="M20">
        <f t="shared" si="5"/>
        <v>2.5252525252525251</v>
      </c>
      <c r="O20">
        <v>60520</v>
      </c>
      <c r="P20">
        <v>35925</v>
      </c>
      <c r="Q20">
        <v>5125</v>
      </c>
      <c r="R20">
        <v>2607</v>
      </c>
      <c r="S20">
        <f t="shared" si="6"/>
        <v>7.2567849686847596</v>
      </c>
      <c r="T20">
        <v>49</v>
      </c>
      <c r="U20">
        <f t="shared" si="7"/>
        <v>0.95609756097560972</v>
      </c>
    </row>
  </sheetData>
  <mergeCells count="4">
    <mergeCell ref="F1:V1"/>
    <mergeCell ref="B2:E2"/>
    <mergeCell ref="J2:M2"/>
    <mergeCell ref="R2:U2"/>
  </mergeCells>
  <pageMargins left="0.7" right="0.7" top="0.75" bottom="0.75" header="0.3" footer="0.3"/>
  <pageSetup paperSize="9" orientation="portrait" verticalDpi="30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FA063C-E496-484C-91F4-43F53DF84198}">
  <dimension ref="A1:S15"/>
  <sheetViews>
    <sheetView workbookViewId="0">
      <selection activeCell="D11" sqref="D11:D15"/>
    </sheetView>
  </sheetViews>
  <sheetFormatPr defaultRowHeight="14.5" x14ac:dyDescent="0.35"/>
  <sheetData>
    <row r="1" spans="1:19" x14ac:dyDescent="0.35">
      <c r="B1" s="30" t="s">
        <v>165</v>
      </c>
      <c r="C1" s="30"/>
      <c r="D1" s="30"/>
      <c r="E1" s="30"/>
      <c r="F1" s="30"/>
      <c r="G1" s="30"/>
      <c r="H1" s="30"/>
      <c r="I1" s="30"/>
      <c r="L1" s="30" t="s">
        <v>166</v>
      </c>
      <c r="M1" s="30"/>
      <c r="N1" s="30"/>
      <c r="O1" s="30"/>
      <c r="P1" s="30"/>
      <c r="Q1" s="30"/>
      <c r="R1" s="30"/>
      <c r="S1" s="30"/>
    </row>
    <row r="2" spans="1:19" x14ac:dyDescent="0.35">
      <c r="B2" t="s">
        <v>157</v>
      </c>
      <c r="C2" t="s">
        <v>158</v>
      </c>
      <c r="D2" t="s">
        <v>159</v>
      </c>
      <c r="E2" t="s">
        <v>160</v>
      </c>
      <c r="F2" t="s">
        <v>161</v>
      </c>
      <c r="G2" t="s">
        <v>162</v>
      </c>
      <c r="H2" t="s">
        <v>163</v>
      </c>
      <c r="I2" s="29" t="s">
        <v>164</v>
      </c>
      <c r="L2" t="s">
        <v>157</v>
      </c>
      <c r="M2" t="s">
        <v>158</v>
      </c>
      <c r="N2" t="s">
        <v>159</v>
      </c>
      <c r="O2" t="s">
        <v>160</v>
      </c>
      <c r="P2" t="s">
        <v>161</v>
      </c>
      <c r="Q2" t="s">
        <v>162</v>
      </c>
      <c r="R2" t="s">
        <v>163</v>
      </c>
      <c r="S2" s="29" t="s">
        <v>164</v>
      </c>
    </row>
    <row r="3" spans="1:19" x14ac:dyDescent="0.35">
      <c r="A3" t="s">
        <v>0</v>
      </c>
      <c r="B3">
        <v>9543</v>
      </c>
      <c r="C3">
        <v>2238</v>
      </c>
      <c r="D3">
        <v>1023</v>
      </c>
      <c r="E3">
        <v>2318</v>
      </c>
      <c r="F3">
        <v>1921</v>
      </c>
      <c r="G3">
        <v>227</v>
      </c>
      <c r="H3">
        <v>1816</v>
      </c>
      <c r="I3">
        <f>SUM(C3:H3)</f>
        <v>9543</v>
      </c>
      <c r="K3" t="s">
        <v>0</v>
      </c>
      <c r="L3">
        <v>2987</v>
      </c>
      <c r="M3">
        <v>325</v>
      </c>
      <c r="N3">
        <v>422</v>
      </c>
      <c r="O3">
        <v>961</v>
      </c>
      <c r="P3">
        <v>576</v>
      </c>
      <c r="Q3">
        <v>4</v>
      </c>
      <c r="R3">
        <v>699</v>
      </c>
      <c r="S3">
        <f>SUM(M3:R3)</f>
        <v>2987</v>
      </c>
    </row>
    <row r="4" spans="1:19" x14ac:dyDescent="0.35">
      <c r="A4" t="s">
        <v>5</v>
      </c>
      <c r="B4">
        <v>105554</v>
      </c>
      <c r="C4">
        <v>42415</v>
      </c>
      <c r="D4">
        <v>9701</v>
      </c>
      <c r="E4">
        <v>13657</v>
      </c>
      <c r="F4">
        <v>19714</v>
      </c>
      <c r="G4">
        <v>3179</v>
      </c>
      <c r="H4">
        <v>16888</v>
      </c>
      <c r="I4">
        <f t="shared" ref="I4:I7" si="0">SUM(C4:H4)</f>
        <v>105554</v>
      </c>
      <c r="K4" t="s">
        <v>5</v>
      </c>
      <c r="L4">
        <v>58357</v>
      </c>
      <c r="M4">
        <v>18467</v>
      </c>
      <c r="N4">
        <v>6587</v>
      </c>
      <c r="O4">
        <v>9540</v>
      </c>
      <c r="P4">
        <v>11382</v>
      </c>
      <c r="Q4">
        <v>1333</v>
      </c>
      <c r="R4">
        <v>11048</v>
      </c>
      <c r="S4">
        <f t="shared" ref="S4:S7" si="1">SUM(M4:R4)</f>
        <v>58357</v>
      </c>
    </row>
    <row r="5" spans="1:19" x14ac:dyDescent="0.35">
      <c r="A5" t="s">
        <v>6</v>
      </c>
      <c r="B5">
        <v>71168</v>
      </c>
      <c r="C5">
        <v>33960</v>
      </c>
      <c r="D5">
        <v>4913</v>
      </c>
      <c r="E5">
        <v>8390</v>
      </c>
      <c r="F5">
        <v>11726</v>
      </c>
      <c r="G5">
        <v>2691</v>
      </c>
      <c r="H5">
        <v>9488</v>
      </c>
      <c r="I5">
        <f t="shared" si="0"/>
        <v>71168</v>
      </c>
      <c r="K5" t="s">
        <v>6</v>
      </c>
      <c r="L5">
        <v>111060</v>
      </c>
      <c r="M5">
        <v>55368</v>
      </c>
      <c r="N5">
        <v>6915</v>
      </c>
      <c r="O5">
        <v>10971</v>
      </c>
      <c r="P5">
        <v>18643</v>
      </c>
      <c r="Q5">
        <v>4881</v>
      </c>
      <c r="R5">
        <v>14282</v>
      </c>
      <c r="S5">
        <f t="shared" si="1"/>
        <v>111060</v>
      </c>
    </row>
    <row r="6" spans="1:19" x14ac:dyDescent="0.35">
      <c r="A6" t="s">
        <v>7</v>
      </c>
      <c r="B6">
        <v>52767</v>
      </c>
      <c r="C6">
        <v>23525</v>
      </c>
      <c r="D6">
        <v>4030</v>
      </c>
      <c r="E6">
        <v>7568</v>
      </c>
      <c r="F6">
        <v>8636</v>
      </c>
      <c r="G6">
        <v>1774</v>
      </c>
      <c r="H6">
        <v>7234</v>
      </c>
      <c r="I6">
        <f t="shared" si="0"/>
        <v>52767</v>
      </c>
      <c r="K6" t="s">
        <v>7</v>
      </c>
      <c r="L6">
        <v>161234</v>
      </c>
      <c r="M6">
        <v>74654</v>
      </c>
      <c r="N6">
        <v>11407</v>
      </c>
      <c r="O6">
        <v>18323</v>
      </c>
      <c r="P6">
        <v>26543</v>
      </c>
      <c r="Q6">
        <v>7437</v>
      </c>
      <c r="R6">
        <v>22870</v>
      </c>
      <c r="S6">
        <f t="shared" si="1"/>
        <v>161234</v>
      </c>
    </row>
    <row r="7" spans="1:19" x14ac:dyDescent="0.35">
      <c r="A7" t="s">
        <v>8</v>
      </c>
      <c r="B7">
        <v>24143</v>
      </c>
      <c r="C7">
        <v>9713</v>
      </c>
      <c r="D7">
        <v>2254</v>
      </c>
      <c r="E7">
        <v>3578</v>
      </c>
      <c r="F7">
        <v>4120</v>
      </c>
      <c r="G7">
        <v>738</v>
      </c>
      <c r="H7">
        <v>3740</v>
      </c>
      <c r="I7">
        <f t="shared" si="0"/>
        <v>24143</v>
      </c>
      <c r="K7" t="s">
        <v>8</v>
      </c>
      <c r="L7">
        <v>41040</v>
      </c>
      <c r="M7">
        <v>15662</v>
      </c>
      <c r="N7">
        <v>3435</v>
      </c>
      <c r="O7">
        <v>6461</v>
      </c>
      <c r="P7">
        <v>7661</v>
      </c>
      <c r="Q7">
        <v>1420</v>
      </c>
      <c r="R7">
        <v>6401</v>
      </c>
      <c r="S7">
        <f t="shared" si="1"/>
        <v>41040</v>
      </c>
    </row>
    <row r="9" spans="1:19" x14ac:dyDescent="0.35">
      <c r="B9" s="30" t="s">
        <v>167</v>
      </c>
      <c r="C9" s="30"/>
      <c r="D9" s="30"/>
      <c r="E9" s="30"/>
      <c r="F9" s="30"/>
      <c r="G9" s="30"/>
      <c r="H9" s="30"/>
      <c r="I9" s="30"/>
      <c r="L9" s="30" t="s">
        <v>168</v>
      </c>
      <c r="M9" s="30"/>
      <c r="N9" s="30"/>
      <c r="O9" s="30"/>
      <c r="P9" s="30"/>
      <c r="Q9" s="30"/>
      <c r="R9" s="30"/>
      <c r="S9" s="30"/>
    </row>
    <row r="10" spans="1:19" x14ac:dyDescent="0.35">
      <c r="B10" t="s">
        <v>157</v>
      </c>
      <c r="C10" t="s">
        <v>158</v>
      </c>
      <c r="D10" t="s">
        <v>159</v>
      </c>
      <c r="E10" t="s">
        <v>160</v>
      </c>
      <c r="F10" t="s">
        <v>161</v>
      </c>
      <c r="G10" t="s">
        <v>162</v>
      </c>
      <c r="H10" t="s">
        <v>163</v>
      </c>
      <c r="I10" s="29" t="s">
        <v>164</v>
      </c>
      <c r="L10" t="s">
        <v>157</v>
      </c>
      <c r="M10" t="s">
        <v>158</v>
      </c>
      <c r="N10" t="s">
        <v>159</v>
      </c>
      <c r="O10" t="s">
        <v>160</v>
      </c>
      <c r="P10" t="s">
        <v>161</v>
      </c>
      <c r="Q10" t="s">
        <v>162</v>
      </c>
      <c r="R10" t="s">
        <v>163</v>
      </c>
      <c r="S10" s="29" t="s">
        <v>164</v>
      </c>
    </row>
    <row r="11" spans="1:19" x14ac:dyDescent="0.35">
      <c r="A11" t="s">
        <v>0</v>
      </c>
      <c r="B11">
        <v>3057</v>
      </c>
      <c r="C11">
        <v>676</v>
      </c>
      <c r="D11">
        <v>411</v>
      </c>
      <c r="E11">
        <v>873</v>
      </c>
      <c r="F11">
        <v>516</v>
      </c>
      <c r="G11">
        <v>24</v>
      </c>
      <c r="H11">
        <v>557</v>
      </c>
      <c r="I11">
        <f>SUM(C11:H11)</f>
        <v>3057</v>
      </c>
      <c r="K11" t="s">
        <v>0</v>
      </c>
      <c r="L11">
        <v>3314</v>
      </c>
      <c r="M11">
        <v>609</v>
      </c>
      <c r="N11">
        <v>506</v>
      </c>
      <c r="O11">
        <v>959</v>
      </c>
      <c r="P11">
        <v>556</v>
      </c>
      <c r="Q11">
        <v>16</v>
      </c>
      <c r="R11">
        <v>668</v>
      </c>
      <c r="S11">
        <f>SUM(M11:R11)</f>
        <v>3314</v>
      </c>
    </row>
    <row r="12" spans="1:19" x14ac:dyDescent="0.35">
      <c r="A12" t="s">
        <v>5</v>
      </c>
      <c r="B12">
        <v>6432</v>
      </c>
      <c r="C12">
        <v>1436</v>
      </c>
      <c r="D12">
        <v>857</v>
      </c>
      <c r="E12">
        <v>1573</v>
      </c>
      <c r="F12">
        <v>1343</v>
      </c>
      <c r="G12">
        <v>88</v>
      </c>
      <c r="H12">
        <v>1135</v>
      </c>
      <c r="I12">
        <f t="shared" ref="I12:I15" si="2">SUM(C12:H12)</f>
        <v>6432</v>
      </c>
      <c r="K12" t="s">
        <v>5</v>
      </c>
      <c r="L12">
        <v>6336</v>
      </c>
      <c r="M12">
        <v>1320</v>
      </c>
      <c r="N12">
        <v>900</v>
      </c>
      <c r="O12">
        <v>1746</v>
      </c>
      <c r="P12">
        <v>1155</v>
      </c>
      <c r="Q12">
        <v>50</v>
      </c>
      <c r="R12">
        <v>1165</v>
      </c>
      <c r="S12">
        <f t="shared" ref="S12:S15" si="3">SUM(M12:R12)</f>
        <v>6336</v>
      </c>
    </row>
    <row r="13" spans="1:19" x14ac:dyDescent="0.35">
      <c r="A13" t="s">
        <v>6</v>
      </c>
      <c r="B13">
        <v>29730</v>
      </c>
      <c r="C13">
        <v>12779</v>
      </c>
      <c r="D13">
        <v>2457</v>
      </c>
      <c r="E13">
        <v>4565</v>
      </c>
      <c r="F13">
        <v>5151</v>
      </c>
      <c r="G13">
        <v>953</v>
      </c>
      <c r="H13">
        <v>3825</v>
      </c>
      <c r="I13">
        <f t="shared" si="2"/>
        <v>29730</v>
      </c>
      <c r="K13" t="s">
        <v>6</v>
      </c>
      <c r="L13">
        <v>11122</v>
      </c>
      <c r="M13">
        <v>4031</v>
      </c>
      <c r="N13">
        <v>1079</v>
      </c>
      <c r="O13">
        <v>2150</v>
      </c>
      <c r="P13">
        <v>1884</v>
      </c>
      <c r="Q13">
        <v>374</v>
      </c>
      <c r="R13">
        <v>1604</v>
      </c>
      <c r="S13">
        <f t="shared" si="3"/>
        <v>11122</v>
      </c>
    </row>
    <row r="14" spans="1:19" x14ac:dyDescent="0.35">
      <c r="A14" t="s">
        <v>7</v>
      </c>
      <c r="B14">
        <v>52067</v>
      </c>
      <c r="C14">
        <v>21643</v>
      </c>
      <c r="D14">
        <v>4451</v>
      </c>
      <c r="E14">
        <v>7807</v>
      </c>
      <c r="F14">
        <v>9451</v>
      </c>
      <c r="G14">
        <v>1732</v>
      </c>
      <c r="H14">
        <v>6983</v>
      </c>
      <c r="I14">
        <f t="shared" si="2"/>
        <v>52067</v>
      </c>
      <c r="K14" t="s">
        <v>7</v>
      </c>
      <c r="L14">
        <v>45853</v>
      </c>
      <c r="M14">
        <v>19854</v>
      </c>
      <c r="N14">
        <v>3699</v>
      </c>
      <c r="O14">
        <v>6559</v>
      </c>
      <c r="P14">
        <v>8012</v>
      </c>
      <c r="Q14">
        <v>1655</v>
      </c>
      <c r="R14">
        <v>6074</v>
      </c>
      <c r="S14">
        <f t="shared" si="3"/>
        <v>45853</v>
      </c>
    </row>
    <row r="15" spans="1:19" x14ac:dyDescent="0.35">
      <c r="A15" t="s">
        <v>8</v>
      </c>
      <c r="B15">
        <v>33618</v>
      </c>
      <c r="C15">
        <v>13931</v>
      </c>
      <c r="D15">
        <v>3121</v>
      </c>
      <c r="E15">
        <v>4811</v>
      </c>
      <c r="F15">
        <v>5936</v>
      </c>
      <c r="G15">
        <v>1123</v>
      </c>
      <c r="H15">
        <v>4696</v>
      </c>
      <c r="I15">
        <f t="shared" si="2"/>
        <v>33618</v>
      </c>
      <c r="K15" t="s">
        <v>8</v>
      </c>
      <c r="L15">
        <v>35925</v>
      </c>
      <c r="M15">
        <v>13308</v>
      </c>
      <c r="N15">
        <v>3321</v>
      </c>
      <c r="O15">
        <v>6047</v>
      </c>
      <c r="P15">
        <v>6988</v>
      </c>
      <c r="Q15">
        <v>1136</v>
      </c>
      <c r="R15">
        <v>5125</v>
      </c>
      <c r="S15">
        <f t="shared" si="3"/>
        <v>35925</v>
      </c>
    </row>
  </sheetData>
  <mergeCells count="4">
    <mergeCell ref="B1:I1"/>
    <mergeCell ref="L1:S1"/>
    <mergeCell ref="B9:I9"/>
    <mergeCell ref="L9:S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AR20"/>
  <sheetViews>
    <sheetView zoomScale="60" zoomScaleNormal="60" workbookViewId="0">
      <selection activeCell="P6" sqref="P6"/>
    </sheetView>
  </sheetViews>
  <sheetFormatPr defaultRowHeight="14.5" x14ac:dyDescent="0.35"/>
  <cols>
    <col min="5" max="5" width="11.54296875" customWidth="1"/>
    <col min="6" max="6" width="8.453125" customWidth="1"/>
    <col min="7" max="9" width="8.36328125" customWidth="1"/>
    <col min="10" max="11" width="8.54296875" customWidth="1"/>
    <col min="12" max="26" width="8.453125" customWidth="1"/>
    <col min="27" max="27" width="7.81640625" customWidth="1"/>
  </cols>
  <sheetData>
    <row r="1" spans="2:44" x14ac:dyDescent="0.35">
      <c r="F1" s="26" t="s">
        <v>4</v>
      </c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6"/>
      <c r="S1" s="26"/>
      <c r="T1" s="26"/>
      <c r="U1" s="26"/>
      <c r="V1" s="26"/>
      <c r="W1" s="26"/>
      <c r="X1" s="26"/>
      <c r="Y1" s="26"/>
      <c r="Z1" s="26"/>
      <c r="AA1" s="26"/>
      <c r="AB1" s="26"/>
      <c r="AC1" s="26"/>
      <c r="AD1" s="26"/>
      <c r="AE1" s="26"/>
      <c r="AF1" s="26"/>
      <c r="AH1" s="26" t="s">
        <v>15</v>
      </c>
      <c r="AI1" s="26"/>
      <c r="AJ1" s="26"/>
      <c r="AK1" s="26"/>
      <c r="AL1" s="26"/>
      <c r="AM1" s="26"/>
      <c r="AN1" s="26"/>
      <c r="AO1" s="26"/>
      <c r="AP1" s="26"/>
      <c r="AQ1" s="26"/>
    </row>
    <row r="2" spans="2:44" x14ac:dyDescent="0.35">
      <c r="B2" s="25" t="s">
        <v>13</v>
      </c>
      <c r="C2" s="25"/>
      <c r="D2" s="25"/>
      <c r="E2" s="25"/>
      <c r="F2" s="2"/>
      <c r="G2" s="2" t="s">
        <v>104</v>
      </c>
      <c r="H2" s="2" t="s">
        <v>105</v>
      </c>
      <c r="I2" s="2" t="s">
        <v>106</v>
      </c>
      <c r="J2" s="2" t="s">
        <v>104</v>
      </c>
      <c r="K2" s="2"/>
      <c r="L2" s="2" t="s">
        <v>104</v>
      </c>
      <c r="M2" s="2"/>
      <c r="N2" s="2"/>
      <c r="O2" s="2" t="s">
        <v>105</v>
      </c>
      <c r="P2" s="2"/>
      <c r="Q2" s="2" t="s">
        <v>105</v>
      </c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7" t="s">
        <v>3</v>
      </c>
      <c r="AE2" s="27"/>
      <c r="AF2" s="27"/>
      <c r="AG2" s="2"/>
      <c r="AH2" s="2"/>
      <c r="AI2" s="2"/>
      <c r="AJ2" s="25" t="s">
        <v>14</v>
      </c>
      <c r="AK2" s="25"/>
      <c r="AL2" s="25"/>
      <c r="AM2" s="25"/>
      <c r="AN2" s="25"/>
      <c r="AO2" s="25"/>
      <c r="AP2" s="25" t="s">
        <v>3</v>
      </c>
      <c r="AQ2" s="25"/>
      <c r="AR2" s="25"/>
    </row>
    <row r="3" spans="2:44" ht="101.5" x14ac:dyDescent="0.35">
      <c r="B3" t="s">
        <v>11</v>
      </c>
      <c r="C3" t="s">
        <v>2</v>
      </c>
      <c r="D3" t="s">
        <v>12</v>
      </c>
      <c r="E3" s="3" t="s">
        <v>10</v>
      </c>
      <c r="F3" s="7" t="s">
        <v>73</v>
      </c>
      <c r="G3" s="7" t="s">
        <v>74</v>
      </c>
      <c r="H3" s="7" t="s">
        <v>92</v>
      </c>
      <c r="I3" s="7" t="s">
        <v>93</v>
      </c>
      <c r="J3" s="7" t="s">
        <v>75</v>
      </c>
      <c r="K3" s="9" t="s">
        <v>88</v>
      </c>
      <c r="L3" s="7" t="s">
        <v>69</v>
      </c>
      <c r="M3" s="9" t="s">
        <v>90</v>
      </c>
      <c r="N3" s="9" t="s">
        <v>89</v>
      </c>
      <c r="O3" s="7" t="s">
        <v>91</v>
      </c>
      <c r="P3" s="9" t="s">
        <v>100</v>
      </c>
      <c r="Q3" s="7" t="s">
        <v>101</v>
      </c>
      <c r="R3" s="9" t="s">
        <v>102</v>
      </c>
      <c r="S3" s="9" t="s">
        <v>103</v>
      </c>
      <c r="T3" s="9"/>
      <c r="U3" s="8" t="s">
        <v>76</v>
      </c>
      <c r="V3" s="8" t="s">
        <v>77</v>
      </c>
      <c r="W3" s="8" t="s">
        <v>95</v>
      </c>
      <c r="X3" s="8" t="s">
        <v>94</v>
      </c>
      <c r="Y3" s="8" t="s">
        <v>78</v>
      </c>
      <c r="Z3" s="9" t="s">
        <v>88</v>
      </c>
      <c r="AA3" s="8" t="s">
        <v>72</v>
      </c>
      <c r="AB3" s="1" t="s">
        <v>87</v>
      </c>
      <c r="AC3" s="1" t="s">
        <v>85</v>
      </c>
      <c r="AD3" s="1" t="s">
        <v>1</v>
      </c>
      <c r="AE3" t="s">
        <v>2</v>
      </c>
      <c r="AF3" t="s">
        <v>9</v>
      </c>
      <c r="AH3" s="3" t="s">
        <v>21</v>
      </c>
      <c r="AI3" s="3" t="s">
        <v>23</v>
      </c>
      <c r="AJ3" s="1" t="s">
        <v>1</v>
      </c>
      <c r="AK3" s="3" t="s">
        <v>26</v>
      </c>
      <c r="AL3" s="3" t="s">
        <v>27</v>
      </c>
      <c r="AM3" t="s">
        <v>2</v>
      </c>
      <c r="AN3" t="s">
        <v>16</v>
      </c>
      <c r="AO3" t="s">
        <v>9</v>
      </c>
      <c r="AP3" s="1" t="s">
        <v>1</v>
      </c>
      <c r="AQ3" t="s">
        <v>2</v>
      </c>
      <c r="AR3" t="s">
        <v>9</v>
      </c>
    </row>
    <row r="6" spans="2:44" x14ac:dyDescent="0.35">
      <c r="B6">
        <v>85</v>
      </c>
      <c r="C6">
        <v>67</v>
      </c>
      <c r="D6">
        <v>19</v>
      </c>
      <c r="E6" t="s">
        <v>0</v>
      </c>
      <c r="F6">
        <v>45399</v>
      </c>
      <c r="G6">
        <v>27235</v>
      </c>
      <c r="H6">
        <v>1996</v>
      </c>
      <c r="I6">
        <v>16168</v>
      </c>
      <c r="J6">
        <v>4611</v>
      </c>
      <c r="K6">
        <f>J6*100/G6</f>
        <v>16.930420414907289</v>
      </c>
      <c r="L6">
        <v>180</v>
      </c>
      <c r="M6">
        <f>L6*100/G6</f>
        <v>0.66091426473288051</v>
      </c>
      <c r="N6">
        <f>L6*100/J6</f>
        <v>3.9037085230969422</v>
      </c>
      <c r="O6">
        <v>1677</v>
      </c>
      <c r="P6">
        <f>O6*100/H6</f>
        <v>84.018036072144284</v>
      </c>
      <c r="Q6">
        <v>50</v>
      </c>
      <c r="R6">
        <f>Q6*100/H6</f>
        <v>2.5050100200400802</v>
      </c>
      <c r="S6">
        <f>Q6*100/O6</f>
        <v>2.9815146094215863</v>
      </c>
      <c r="U6">
        <v>40251</v>
      </c>
      <c r="V6">
        <v>23666</v>
      </c>
      <c r="W6">
        <v>417</v>
      </c>
      <c r="X6">
        <v>16168</v>
      </c>
      <c r="Y6">
        <v>1046</v>
      </c>
      <c r="Z6">
        <f>Y6*100/V6</f>
        <v>4.4198428124735907</v>
      </c>
      <c r="AA6">
        <v>18</v>
      </c>
      <c r="AB6">
        <f>J6/Y6</f>
        <v>4.4082217973231357</v>
      </c>
      <c r="AC6">
        <f>L6/AA6</f>
        <v>10</v>
      </c>
      <c r="AD6">
        <v>7.0053375135503826</v>
      </c>
      <c r="AE6">
        <v>2.9302653518067241</v>
      </c>
      <c r="AF6">
        <f>AD6/AE6</f>
        <v>2.3906836659796276</v>
      </c>
      <c r="AH6">
        <v>4950</v>
      </c>
      <c r="AI6" t="s">
        <v>37</v>
      </c>
      <c r="AJ6">
        <v>180</v>
      </c>
      <c r="AK6">
        <v>910</v>
      </c>
      <c r="AL6" t="s">
        <v>38</v>
      </c>
      <c r="AM6">
        <v>14</v>
      </c>
      <c r="AN6">
        <f>AH6/AK6</f>
        <v>5.4395604395604398</v>
      </c>
      <c r="AO6">
        <f>AJ6/AM6</f>
        <v>12.857142857142858</v>
      </c>
      <c r="AP6">
        <v>6.4182744122008781</v>
      </c>
      <c r="AQ6">
        <v>2.6296834322989739</v>
      </c>
      <c r="AR6">
        <f>AP6/AQ6</f>
        <v>2.4407023040753493</v>
      </c>
    </row>
    <row r="7" spans="2:44" x14ac:dyDescent="0.35">
      <c r="B7">
        <v>146</v>
      </c>
      <c r="C7">
        <v>117</v>
      </c>
      <c r="D7">
        <v>63</v>
      </c>
      <c r="E7" t="s">
        <v>5</v>
      </c>
      <c r="F7">
        <v>86954</v>
      </c>
      <c r="G7">
        <v>37164</v>
      </c>
      <c r="H7">
        <v>33622</v>
      </c>
      <c r="I7">
        <v>16168</v>
      </c>
      <c r="J7">
        <v>1287</v>
      </c>
      <c r="K7">
        <f>J7*100/G7</f>
        <v>3.4630287374878916</v>
      </c>
      <c r="L7">
        <v>45</v>
      </c>
      <c r="M7">
        <f>L7*100/G7</f>
        <v>0.12108492089118501</v>
      </c>
      <c r="N7">
        <f>L7*100/J7</f>
        <v>3.4965034965034967</v>
      </c>
      <c r="O7">
        <v>19359</v>
      </c>
      <c r="P7">
        <f t="shared" ref="P7:P10" si="0">O7*100/H7</f>
        <v>57.578371304503001</v>
      </c>
      <c r="Q7">
        <v>486</v>
      </c>
      <c r="R7">
        <f t="shared" ref="R7:R10" si="1">Q7*100/H7</f>
        <v>1.4454821247992387</v>
      </c>
      <c r="S7">
        <f t="shared" ref="S7:S10" si="2">Q7*100/O7</f>
        <v>2.510460251046025</v>
      </c>
      <c r="U7">
        <v>69825</v>
      </c>
      <c r="V7">
        <v>36558</v>
      </c>
      <c r="W7">
        <v>17099</v>
      </c>
      <c r="X7">
        <v>16168</v>
      </c>
      <c r="Y7">
        <v>735</v>
      </c>
      <c r="Z7">
        <f t="shared" ref="Z7:Z20" si="3">Y7*100/V7</f>
        <v>2.01050385688495</v>
      </c>
      <c r="AA7">
        <v>6</v>
      </c>
      <c r="AB7">
        <f>J7/Y7</f>
        <v>1.7510204081632652</v>
      </c>
      <c r="AC7">
        <f>L7/AA7</f>
        <v>7.5</v>
      </c>
      <c r="AD7">
        <v>6.0791286077506657</v>
      </c>
      <c r="AE7">
        <v>1.4082330517102259</v>
      </c>
      <c r="AF7">
        <f t="shared" ref="AF7:AF10" si="4">AD7/AE7</f>
        <v>4.3168484082715421</v>
      </c>
      <c r="AH7">
        <v>1681</v>
      </c>
      <c r="AI7" t="s">
        <v>39</v>
      </c>
      <c r="AJ7">
        <v>70</v>
      </c>
      <c r="AK7">
        <v>711</v>
      </c>
      <c r="AL7" t="s">
        <v>40</v>
      </c>
      <c r="AM7">
        <v>8</v>
      </c>
      <c r="AN7">
        <f>AH7/AK7</f>
        <v>2.3642756680731365</v>
      </c>
      <c r="AO7">
        <f>AJ7/AM7</f>
        <v>8.75</v>
      </c>
      <c r="AP7">
        <v>7.2996486524291369</v>
      </c>
      <c r="AQ7">
        <v>1.9491195399313641</v>
      </c>
      <c r="AR7">
        <f t="shared" ref="AR7:AR10" si="5">AP7/AQ7</f>
        <v>3.745100545596185</v>
      </c>
    </row>
    <row r="8" spans="2:44" x14ac:dyDescent="0.35">
      <c r="B8">
        <v>127</v>
      </c>
      <c r="C8">
        <v>145</v>
      </c>
      <c r="D8">
        <v>17</v>
      </c>
      <c r="E8" t="s">
        <v>6</v>
      </c>
      <c r="F8">
        <v>69437</v>
      </c>
      <c r="G8">
        <v>28910</v>
      </c>
      <c r="H8">
        <v>24359</v>
      </c>
      <c r="I8">
        <v>16168</v>
      </c>
      <c r="J8">
        <v>869</v>
      </c>
      <c r="K8">
        <f>J8*100/G8</f>
        <v>3.0058803182289866</v>
      </c>
      <c r="L8">
        <v>34</v>
      </c>
      <c r="M8">
        <f>L8*100/G8</f>
        <v>0.1176063645797302</v>
      </c>
      <c r="N8">
        <f>L8*100/J8</f>
        <v>3.9125431530494823</v>
      </c>
      <c r="O8">
        <v>3375</v>
      </c>
      <c r="P8">
        <f t="shared" si="0"/>
        <v>13.855248573422553</v>
      </c>
      <c r="Q8">
        <v>70</v>
      </c>
      <c r="R8">
        <f t="shared" si="1"/>
        <v>0.28736811855987521</v>
      </c>
      <c r="S8">
        <f t="shared" si="2"/>
        <v>2.074074074074074</v>
      </c>
      <c r="U8">
        <v>82833</v>
      </c>
      <c r="V8">
        <v>28778</v>
      </c>
      <c r="W8">
        <v>37887</v>
      </c>
      <c r="X8">
        <v>16168</v>
      </c>
      <c r="Y8">
        <v>730</v>
      </c>
      <c r="Z8">
        <f t="shared" si="3"/>
        <v>2.5366599485718258</v>
      </c>
      <c r="AA8">
        <v>10</v>
      </c>
      <c r="AB8">
        <f>J8/Y8</f>
        <v>1.1904109589041096</v>
      </c>
      <c r="AC8">
        <f>L8/AA8</f>
        <v>3.4</v>
      </c>
      <c r="AD8">
        <v>6.6024541649873978</v>
      </c>
      <c r="AE8">
        <v>2.4096471889379401</v>
      </c>
      <c r="AF8">
        <f t="shared" si="4"/>
        <v>2.7400086598974065</v>
      </c>
      <c r="AH8">
        <v>910</v>
      </c>
      <c r="AI8" t="s">
        <v>43</v>
      </c>
      <c r="AJ8">
        <v>36</v>
      </c>
      <c r="AK8">
        <v>728</v>
      </c>
      <c r="AL8" t="s">
        <v>44</v>
      </c>
      <c r="AM8">
        <v>10</v>
      </c>
      <c r="AN8">
        <f>AH8/AK8</f>
        <v>1.25</v>
      </c>
      <c r="AO8">
        <f>AJ8/AM8</f>
        <v>3.6</v>
      </c>
      <c r="AP8">
        <v>6.6603278804093806</v>
      </c>
      <c r="AQ8">
        <v>2.4624802776602182</v>
      </c>
      <c r="AR8">
        <f t="shared" si="5"/>
        <v>2.7047233396475536</v>
      </c>
    </row>
    <row r="9" spans="2:44" x14ac:dyDescent="0.35">
      <c r="B9">
        <v>146</v>
      </c>
      <c r="C9">
        <v>370</v>
      </c>
      <c r="D9">
        <v>84</v>
      </c>
      <c r="E9" t="s">
        <v>7</v>
      </c>
      <c r="F9">
        <v>63780</v>
      </c>
      <c r="G9">
        <v>30456</v>
      </c>
      <c r="H9">
        <v>17156</v>
      </c>
      <c r="I9">
        <v>16168</v>
      </c>
      <c r="J9">
        <v>2808</v>
      </c>
      <c r="K9">
        <f>J9*100/G9</f>
        <v>9.2198581560283692</v>
      </c>
      <c r="L9">
        <v>93</v>
      </c>
      <c r="M9">
        <f>L9*100/G9</f>
        <v>0.3053585500394011</v>
      </c>
      <c r="N9">
        <f>L9*100/J9</f>
        <v>3.3119658119658117</v>
      </c>
      <c r="O9">
        <v>3410</v>
      </c>
      <c r="P9">
        <f t="shared" si="0"/>
        <v>19.87642807181161</v>
      </c>
      <c r="Q9">
        <v>59</v>
      </c>
      <c r="R9">
        <f t="shared" si="1"/>
        <v>0.3439030076941012</v>
      </c>
      <c r="S9">
        <f t="shared" si="2"/>
        <v>1.7302052785923754</v>
      </c>
      <c r="U9">
        <v>88405</v>
      </c>
      <c r="V9">
        <v>28415</v>
      </c>
      <c r="W9">
        <v>43822</v>
      </c>
      <c r="X9">
        <v>16168</v>
      </c>
      <c r="Y9">
        <v>764</v>
      </c>
      <c r="Z9">
        <f t="shared" si="3"/>
        <v>2.6887207460848144</v>
      </c>
      <c r="AA9">
        <v>12</v>
      </c>
      <c r="AB9">
        <f>J9/Y9</f>
        <v>3.6753926701570681</v>
      </c>
      <c r="AC9">
        <f>L9/AA9</f>
        <v>7.75</v>
      </c>
      <c r="AD9">
        <v>5.6911993599935329</v>
      </c>
      <c r="AE9">
        <v>2.7540117044172239</v>
      </c>
      <c r="AF9">
        <f t="shared" si="4"/>
        <v>2.0665124083769451</v>
      </c>
      <c r="AH9">
        <v>3168</v>
      </c>
      <c r="AI9" t="s">
        <v>41</v>
      </c>
      <c r="AJ9">
        <v>95</v>
      </c>
      <c r="AK9">
        <v>757</v>
      </c>
      <c r="AL9" t="s">
        <v>42</v>
      </c>
      <c r="AM9">
        <v>14</v>
      </c>
      <c r="AN9">
        <f>AH9/AK9</f>
        <v>4.1849405548216643</v>
      </c>
      <c r="AO9">
        <f>AJ9/AM9</f>
        <v>6.7857142857142856</v>
      </c>
      <c r="AP9">
        <v>5.1840881384445048</v>
      </c>
      <c r="AQ9">
        <v>3.2672474239787568</v>
      </c>
      <c r="AR9">
        <f t="shared" si="5"/>
        <v>1.5866836715204986</v>
      </c>
    </row>
    <row r="10" spans="2:44" x14ac:dyDescent="0.35">
      <c r="B10">
        <v>55</v>
      </c>
      <c r="C10">
        <v>127</v>
      </c>
      <c r="D10">
        <v>3</v>
      </c>
      <c r="E10" t="s">
        <v>8</v>
      </c>
      <c r="F10">
        <v>49282</v>
      </c>
      <c r="G10">
        <v>24635</v>
      </c>
      <c r="H10">
        <v>8479</v>
      </c>
      <c r="I10">
        <v>16168</v>
      </c>
      <c r="J10">
        <v>618</v>
      </c>
      <c r="K10">
        <f>J10*100/G10</f>
        <v>2.5086259387050944</v>
      </c>
      <c r="L10">
        <v>24</v>
      </c>
      <c r="M10">
        <f>L10*100/G10</f>
        <v>9.7422366551654149E-2</v>
      </c>
      <c r="N10">
        <f>L10*100/J10</f>
        <v>3.883495145631068</v>
      </c>
      <c r="O10">
        <v>3690</v>
      </c>
      <c r="P10">
        <f t="shared" si="0"/>
        <v>43.519282934308293</v>
      </c>
      <c r="Q10">
        <v>116</v>
      </c>
      <c r="R10">
        <f t="shared" si="1"/>
        <v>1.3680858591815073</v>
      </c>
      <c r="S10">
        <f t="shared" si="2"/>
        <v>3.1436314363143629</v>
      </c>
      <c r="U10">
        <v>58551</v>
      </c>
      <c r="V10">
        <v>29071</v>
      </c>
      <c r="W10">
        <v>13312</v>
      </c>
      <c r="X10">
        <v>16168</v>
      </c>
      <c r="Y10" s="4">
        <v>5017</v>
      </c>
      <c r="Z10">
        <f t="shared" si="3"/>
        <v>17.257748271473289</v>
      </c>
      <c r="AA10" s="4">
        <v>137</v>
      </c>
      <c r="AB10">
        <f>J10/Y10</f>
        <v>0.12318118397448674</v>
      </c>
      <c r="AC10">
        <f>L10/AA10</f>
        <v>0.17518248175182483</v>
      </c>
      <c r="AD10">
        <v>6.4299097788849284</v>
      </c>
      <c r="AE10">
        <v>4.7959747807698427</v>
      </c>
      <c r="AF10">
        <f t="shared" si="4"/>
        <v>1.3406888219401372</v>
      </c>
      <c r="AH10">
        <v>664</v>
      </c>
      <c r="AI10" t="s">
        <v>45</v>
      </c>
      <c r="AJ10">
        <v>26</v>
      </c>
      <c r="AK10">
        <v>6002</v>
      </c>
      <c r="AL10" t="s">
        <v>46</v>
      </c>
      <c r="AM10" s="5">
        <v>159</v>
      </c>
      <c r="AN10">
        <f>AH10/AK10</f>
        <v>0.11062979006997667</v>
      </c>
      <c r="AO10">
        <f>AJ10/AM10</f>
        <v>0.16352201257861634</v>
      </c>
      <c r="AP10">
        <v>6.5252011824691678</v>
      </c>
      <c r="AQ10">
        <v>4.6640160529539427</v>
      </c>
      <c r="AR10">
        <f t="shared" si="5"/>
        <v>1.3990520419277821</v>
      </c>
    </row>
    <row r="11" spans="2:44" x14ac:dyDescent="0.35">
      <c r="AM11" s="6"/>
      <c r="AN11" s="6"/>
    </row>
    <row r="12" spans="2:44" x14ac:dyDescent="0.35">
      <c r="F12" s="2"/>
      <c r="G12" s="2"/>
      <c r="H12" s="2"/>
      <c r="I12" s="2"/>
      <c r="J12" s="2"/>
      <c r="L12" s="2"/>
      <c r="U12" s="2"/>
      <c r="V12" s="2"/>
      <c r="W12" s="2"/>
      <c r="X12" s="2"/>
      <c r="Y12" s="2"/>
      <c r="AA12" s="2"/>
      <c r="AB12" s="2"/>
      <c r="AC12" s="2"/>
      <c r="AD12" s="25" t="s">
        <v>3</v>
      </c>
      <c r="AE12" s="25"/>
      <c r="AF12" s="25"/>
      <c r="AG12" s="2"/>
      <c r="AH12" s="2"/>
      <c r="AI12" s="2"/>
      <c r="AJ12" s="25" t="s">
        <v>19</v>
      </c>
      <c r="AK12" s="25"/>
      <c r="AL12" s="25"/>
      <c r="AM12" s="25"/>
      <c r="AN12" s="25"/>
      <c r="AO12" s="25"/>
      <c r="AP12" s="25" t="s">
        <v>3</v>
      </c>
      <c r="AQ12" s="25"/>
      <c r="AR12" s="25"/>
    </row>
    <row r="13" spans="2:44" ht="87" x14ac:dyDescent="0.35">
      <c r="B13" t="s">
        <v>17</v>
      </c>
      <c r="C13" t="s">
        <v>18</v>
      </c>
      <c r="D13" t="s">
        <v>12</v>
      </c>
      <c r="E13" s="3" t="s">
        <v>10</v>
      </c>
      <c r="F13" s="7" t="s">
        <v>79</v>
      </c>
      <c r="G13" s="7" t="s">
        <v>80</v>
      </c>
      <c r="H13" s="7" t="s">
        <v>96</v>
      </c>
      <c r="I13" s="7" t="s">
        <v>97</v>
      </c>
      <c r="J13" s="7" t="s">
        <v>81</v>
      </c>
      <c r="L13" s="7" t="s">
        <v>70</v>
      </c>
      <c r="U13" s="8" t="s">
        <v>82</v>
      </c>
      <c r="V13" s="8" t="s">
        <v>83</v>
      </c>
      <c r="W13" s="8" t="s">
        <v>98</v>
      </c>
      <c r="X13" s="8" t="s">
        <v>99</v>
      </c>
      <c r="Y13" s="8" t="s">
        <v>84</v>
      </c>
      <c r="AA13" s="8" t="s">
        <v>71</v>
      </c>
      <c r="AB13" s="1" t="s">
        <v>87</v>
      </c>
      <c r="AC13" s="1" t="s">
        <v>86</v>
      </c>
      <c r="AD13" s="1" t="s">
        <v>20</v>
      </c>
      <c r="AE13" t="s">
        <v>18</v>
      </c>
      <c r="AF13" t="s">
        <v>9</v>
      </c>
      <c r="AH13" s="3" t="s">
        <v>22</v>
      </c>
      <c r="AI13" s="3" t="s">
        <v>24</v>
      </c>
      <c r="AJ13" s="1" t="s">
        <v>20</v>
      </c>
      <c r="AK13" s="3" t="s">
        <v>48</v>
      </c>
      <c r="AL13" s="3" t="s">
        <v>47</v>
      </c>
      <c r="AM13" t="s">
        <v>18</v>
      </c>
      <c r="AN13" t="s">
        <v>16</v>
      </c>
      <c r="AO13" t="s">
        <v>9</v>
      </c>
      <c r="AP13" s="1" t="s">
        <v>20</v>
      </c>
      <c r="AQ13" t="s">
        <v>18</v>
      </c>
      <c r="AR13" t="s">
        <v>9</v>
      </c>
    </row>
    <row r="16" spans="2:44" x14ac:dyDescent="0.35">
      <c r="B16">
        <v>117</v>
      </c>
      <c r="C16">
        <v>109</v>
      </c>
      <c r="D16">
        <v>19</v>
      </c>
      <c r="E16" t="s">
        <v>0</v>
      </c>
      <c r="F16">
        <v>45494</v>
      </c>
      <c r="G16">
        <v>28451</v>
      </c>
      <c r="J16">
        <v>838</v>
      </c>
      <c r="K16">
        <f>J16*100/G16</f>
        <v>2.9454149239042566</v>
      </c>
      <c r="L16">
        <v>30</v>
      </c>
      <c r="M16">
        <f>L16*100/G16</f>
        <v>0.10544444834979438</v>
      </c>
      <c r="N16">
        <f>L16*100/J16</f>
        <v>3.5799522673031028</v>
      </c>
      <c r="U16">
        <v>44861</v>
      </c>
      <c r="V16">
        <v>28069</v>
      </c>
      <c r="Y16">
        <v>487</v>
      </c>
      <c r="Z16">
        <f t="shared" si="3"/>
        <v>1.7350101535501798</v>
      </c>
      <c r="AA16">
        <v>5</v>
      </c>
      <c r="AB16">
        <f>J16/Y16</f>
        <v>1.7207392197125257</v>
      </c>
      <c r="AC16">
        <f>L16/AA16</f>
        <v>6</v>
      </c>
      <c r="AD16">
        <v>3.4358217046779931</v>
      </c>
      <c r="AE16">
        <v>1.0602662069744631</v>
      </c>
      <c r="AF16">
        <f>AD16/AE16</f>
        <v>3.2405274091327767</v>
      </c>
      <c r="AH16">
        <v>1177</v>
      </c>
      <c r="AI16" t="s">
        <v>59</v>
      </c>
      <c r="AJ16">
        <v>49</v>
      </c>
      <c r="AK16">
        <v>548</v>
      </c>
      <c r="AL16" t="s">
        <v>60</v>
      </c>
      <c r="AM16">
        <v>3</v>
      </c>
      <c r="AN16">
        <f>AH16/AK16</f>
        <v>2.1478102189781021</v>
      </c>
      <c r="AO16">
        <f>AJ16/AM16</f>
        <v>16.333333333333332</v>
      </c>
      <c r="AP16">
        <v>4.2035485337750789</v>
      </c>
      <c r="AQ16">
        <v>0.56513440332956888</v>
      </c>
      <c r="AR16">
        <f>AP16/AQ16</f>
        <v>7.4381395098392185</v>
      </c>
    </row>
    <row r="17" spans="2:44" x14ac:dyDescent="0.35">
      <c r="B17">
        <v>143</v>
      </c>
      <c r="C17">
        <v>128</v>
      </c>
      <c r="D17">
        <v>63</v>
      </c>
      <c r="E17" t="s">
        <v>5</v>
      </c>
      <c r="F17">
        <v>54497</v>
      </c>
      <c r="G17">
        <v>36201</v>
      </c>
      <c r="J17">
        <v>265</v>
      </c>
      <c r="K17">
        <f>J17*100/G17</f>
        <v>0.73202397723819779</v>
      </c>
      <c r="L17">
        <v>14</v>
      </c>
      <c r="M17">
        <f>L17*100/G17</f>
        <v>3.8672964835225546E-2</v>
      </c>
      <c r="N17">
        <f>L17*100/J17</f>
        <v>5.283018867924528</v>
      </c>
      <c r="U17">
        <v>55275</v>
      </c>
      <c r="V17">
        <v>37244</v>
      </c>
      <c r="Y17">
        <v>873</v>
      </c>
      <c r="Z17">
        <f t="shared" si="3"/>
        <v>2.3440017183975943</v>
      </c>
      <c r="AA17">
        <v>10</v>
      </c>
      <c r="AB17">
        <f>J17/Y17</f>
        <v>0.30355097365406641</v>
      </c>
      <c r="AC17">
        <f>L17/AA17</f>
        <v>1.4</v>
      </c>
      <c r="AD17">
        <v>4.3035475384147412</v>
      </c>
      <c r="AE17">
        <v>1.022930595445892</v>
      </c>
      <c r="AF17">
        <f t="shared" ref="AF17:AF20" si="6">AD17/AE17</f>
        <v>4.2070767631491552</v>
      </c>
      <c r="AH17">
        <v>431</v>
      </c>
      <c r="AI17" t="s">
        <v>61</v>
      </c>
      <c r="AJ17">
        <v>28</v>
      </c>
      <c r="AK17">
        <v>890</v>
      </c>
      <c r="AL17" t="s">
        <v>62</v>
      </c>
      <c r="AM17">
        <v>8</v>
      </c>
      <c r="AN17">
        <f>AH17/AK17</f>
        <v>0.48426966292134832</v>
      </c>
      <c r="AO17">
        <f>AJ17/AM17</f>
        <v>3.5</v>
      </c>
      <c r="AP17">
        <v>6.0922906521844364</v>
      </c>
      <c r="AQ17">
        <v>0.81221447335927577</v>
      </c>
      <c r="AR17">
        <f t="shared" ref="AR17:AR19" si="7">AP17/AQ17</f>
        <v>7.5008398052635616</v>
      </c>
    </row>
    <row r="18" spans="2:44" x14ac:dyDescent="0.35">
      <c r="B18">
        <v>175</v>
      </c>
      <c r="C18">
        <v>146</v>
      </c>
      <c r="D18">
        <v>17</v>
      </c>
      <c r="E18" t="s">
        <v>6</v>
      </c>
      <c r="F18">
        <v>57598</v>
      </c>
      <c r="G18">
        <v>28573</v>
      </c>
      <c r="J18">
        <v>460</v>
      </c>
      <c r="K18">
        <f>J18*100/G18</f>
        <v>1.6099114548699822</v>
      </c>
      <c r="L18">
        <v>17</v>
      </c>
      <c r="M18">
        <f>L18*100/G18</f>
        <v>5.9496727679977601E-2</v>
      </c>
      <c r="N18">
        <f>L18*100/J18</f>
        <v>3.6956521739130435</v>
      </c>
      <c r="U18">
        <v>49934</v>
      </c>
      <c r="V18">
        <v>28908</v>
      </c>
      <c r="Y18">
        <v>721</v>
      </c>
      <c r="Z18">
        <f t="shared" si="3"/>
        <v>2.4941192749411929</v>
      </c>
      <c r="AA18">
        <v>15</v>
      </c>
      <c r="AB18">
        <f>J18/Y18</f>
        <v>0.63800277392510407</v>
      </c>
      <c r="AC18">
        <f>L18/AA18</f>
        <v>1.1333333333333333</v>
      </c>
      <c r="AD18">
        <v>3.2292586258320899</v>
      </c>
      <c r="AE18">
        <v>1.9564034188367969</v>
      </c>
      <c r="AF18">
        <f t="shared" si="6"/>
        <v>1.6506097846384282</v>
      </c>
      <c r="AH18">
        <v>505</v>
      </c>
      <c r="AI18" t="s">
        <v>65</v>
      </c>
      <c r="AJ18">
        <v>22</v>
      </c>
      <c r="AK18">
        <v>802</v>
      </c>
      <c r="AL18" t="s">
        <v>66</v>
      </c>
      <c r="AM18">
        <v>15</v>
      </c>
      <c r="AN18">
        <f>AH18/AK18</f>
        <v>0.62967581047381549</v>
      </c>
      <c r="AO18">
        <f>AJ18/AM18</f>
        <v>1.4666666666666666</v>
      </c>
      <c r="AP18">
        <v>4.0243334928324606</v>
      </c>
      <c r="AQ18">
        <v>1.651527115495093</v>
      </c>
      <c r="AR18">
        <f t="shared" si="7"/>
        <v>2.4367347378526389</v>
      </c>
    </row>
    <row r="19" spans="2:44" x14ac:dyDescent="0.35">
      <c r="B19">
        <v>282</v>
      </c>
      <c r="C19">
        <v>299</v>
      </c>
      <c r="D19">
        <v>84</v>
      </c>
      <c r="E19" t="s">
        <v>7</v>
      </c>
      <c r="F19">
        <v>66327</v>
      </c>
      <c r="G19">
        <v>28243</v>
      </c>
      <c r="J19">
        <v>731</v>
      </c>
      <c r="K19">
        <f>J19*100/G19</f>
        <v>2.5882519562369435</v>
      </c>
      <c r="L19">
        <v>21</v>
      </c>
      <c r="M19">
        <f>L19*100/G19</f>
        <v>7.4354707361116032E-2</v>
      </c>
      <c r="N19">
        <f>L19*100/J19</f>
        <v>2.8727770177838576</v>
      </c>
      <c r="U19">
        <v>67035</v>
      </c>
      <c r="V19">
        <v>30056</v>
      </c>
      <c r="Y19">
        <v>2029</v>
      </c>
      <c r="Z19">
        <f t="shared" si="3"/>
        <v>6.7507319669949428</v>
      </c>
      <c r="AA19">
        <v>53</v>
      </c>
      <c r="AB19">
        <f>J19/Y19</f>
        <v>0.36027599802858551</v>
      </c>
      <c r="AC19">
        <f>L19/AA19</f>
        <v>0.39622641509433965</v>
      </c>
      <c r="AD19">
        <v>2.6601562883763581</v>
      </c>
      <c r="AE19">
        <v>2.3627937769879441</v>
      </c>
      <c r="AF19">
        <f t="shared" si="6"/>
        <v>1.1258520799760559</v>
      </c>
      <c r="AH19">
        <v>720</v>
      </c>
      <c r="AI19" t="s">
        <v>63</v>
      </c>
      <c r="AJ19">
        <v>17</v>
      </c>
      <c r="AK19">
        <v>2821</v>
      </c>
      <c r="AL19" t="s">
        <v>64</v>
      </c>
      <c r="AM19">
        <v>75</v>
      </c>
      <c r="AN19">
        <f>AH19/AK19</f>
        <v>0.25522864232541653</v>
      </c>
      <c r="AO19">
        <f>AJ19/AM19</f>
        <v>0.22666666666666666</v>
      </c>
      <c r="AP19">
        <v>2.2158802605655858</v>
      </c>
      <c r="AQ19">
        <v>2.546148100758896</v>
      </c>
      <c r="AR19">
        <f t="shared" si="7"/>
        <v>0.87028726251435584</v>
      </c>
    </row>
    <row r="20" spans="2:44" x14ac:dyDescent="0.35">
      <c r="B20">
        <v>60</v>
      </c>
      <c r="C20">
        <v>136</v>
      </c>
      <c r="D20">
        <v>3</v>
      </c>
      <c r="E20" t="s">
        <v>8</v>
      </c>
      <c r="F20">
        <v>59319</v>
      </c>
      <c r="G20">
        <v>26072</v>
      </c>
      <c r="J20">
        <v>330</v>
      </c>
      <c r="K20">
        <f>J20*100/G20</f>
        <v>1.2657256827247623</v>
      </c>
      <c r="L20">
        <v>11</v>
      </c>
      <c r="M20">
        <f>L20*100/G20</f>
        <v>4.2190856090825408E-2</v>
      </c>
      <c r="N20">
        <f>L20*100/J20</f>
        <v>3.3333333333333335</v>
      </c>
      <c r="U20">
        <v>60520</v>
      </c>
      <c r="V20">
        <v>29400</v>
      </c>
      <c r="Y20">
        <v>2891</v>
      </c>
      <c r="Z20">
        <f t="shared" si="3"/>
        <v>9.8333333333333339</v>
      </c>
      <c r="AA20">
        <v>72</v>
      </c>
      <c r="AB20">
        <f>J20/Y20</f>
        <v>0.11414735385679696</v>
      </c>
      <c r="AC20">
        <f>L20/AA20</f>
        <v>0.15277777777777779</v>
      </c>
      <c r="AD20">
        <v>2.896654275676747</v>
      </c>
      <c r="AE20">
        <v>2.3907221925140112</v>
      </c>
      <c r="AF20">
        <f t="shared" si="6"/>
        <v>1.2116231173772278</v>
      </c>
      <c r="AH20">
        <v>333</v>
      </c>
      <c r="AI20" t="s">
        <v>67</v>
      </c>
      <c r="AJ20">
        <v>18</v>
      </c>
      <c r="AK20">
        <v>3846</v>
      </c>
      <c r="AL20" t="s">
        <v>68</v>
      </c>
      <c r="AM20">
        <v>91</v>
      </c>
      <c r="AN20">
        <f>AH20/AK20</f>
        <v>8.6583463338533548E-2</v>
      </c>
      <c r="AO20">
        <f>AJ18/AM18</f>
        <v>1.4666666666666666</v>
      </c>
      <c r="AP20">
        <v>4.7632771219475547</v>
      </c>
      <c r="AQ20">
        <v>2.2865636041705182</v>
      </c>
      <c r="AR20">
        <f>AP18/AQ18</f>
        <v>2.4367347378526389</v>
      </c>
    </row>
  </sheetData>
  <mergeCells count="9">
    <mergeCell ref="AD12:AF12"/>
    <mergeCell ref="AJ12:AO12"/>
    <mergeCell ref="AP12:AR12"/>
    <mergeCell ref="AH1:AQ1"/>
    <mergeCell ref="B2:E2"/>
    <mergeCell ref="AD2:AF2"/>
    <mergeCell ref="AJ2:AO2"/>
    <mergeCell ref="AP2:AR2"/>
    <mergeCell ref="F1:AF1"/>
  </mergeCells>
  <pageMargins left="0.7" right="0.7" top="0.75" bottom="0.75" header="0.3" footer="0.3"/>
  <pageSetup paperSize="9" orientation="portrait" verticalDpi="30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E02A9B-1A50-4955-98A7-DF77E1B5B36D}">
  <dimension ref="B1:AB20"/>
  <sheetViews>
    <sheetView zoomScale="140" zoomScaleNormal="140" workbookViewId="0">
      <selection activeCell="W17" sqref="W17"/>
    </sheetView>
  </sheetViews>
  <sheetFormatPr defaultRowHeight="14.5" x14ac:dyDescent="0.35"/>
  <cols>
    <col min="5" max="5" width="11.54296875" customWidth="1"/>
    <col min="6" max="6" width="8.453125" customWidth="1"/>
    <col min="7" max="9" width="8.36328125" customWidth="1"/>
    <col min="10" max="11" width="8.54296875" customWidth="1"/>
    <col min="12" max="21" width="8.453125" customWidth="1"/>
    <col min="22" max="22" width="7.81640625" customWidth="1"/>
  </cols>
  <sheetData>
    <row r="1" spans="2:28" x14ac:dyDescent="0.35">
      <c r="F1" s="26" t="s">
        <v>4</v>
      </c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6"/>
      <c r="S1" s="26"/>
      <c r="T1" s="26"/>
      <c r="U1" s="26"/>
      <c r="V1" s="26"/>
      <c r="W1" s="26"/>
      <c r="X1" s="26"/>
      <c r="Y1" s="26"/>
      <c r="Z1" s="26"/>
      <c r="AA1" s="26"/>
    </row>
    <row r="2" spans="2:28" x14ac:dyDescent="0.35">
      <c r="B2" s="25" t="s">
        <v>13</v>
      </c>
      <c r="C2" s="25"/>
      <c r="D2" s="25"/>
      <c r="E2" s="25"/>
      <c r="F2" s="2"/>
      <c r="G2" s="2" t="s">
        <v>104</v>
      </c>
      <c r="H2" s="2" t="s">
        <v>105</v>
      </c>
      <c r="I2" s="2" t="s">
        <v>106</v>
      </c>
      <c r="J2" s="25" t="s">
        <v>104</v>
      </c>
      <c r="K2" s="25"/>
      <c r="L2" s="25"/>
      <c r="M2" s="25"/>
      <c r="N2" s="25"/>
      <c r="O2" s="2"/>
      <c r="P2" s="2"/>
      <c r="Q2" s="2" t="s">
        <v>104</v>
      </c>
      <c r="R2" s="2" t="s">
        <v>105</v>
      </c>
      <c r="S2" s="2" t="s">
        <v>106</v>
      </c>
      <c r="T2" s="25" t="s">
        <v>104</v>
      </c>
      <c r="U2" s="25"/>
      <c r="V2" s="25"/>
      <c r="W2" s="25"/>
      <c r="X2" s="25"/>
      <c r="Y2" s="27"/>
      <c r="Z2" s="27"/>
      <c r="AA2" s="27"/>
      <c r="AB2" s="2"/>
    </row>
    <row r="3" spans="2:28" ht="101.5" x14ac:dyDescent="0.35">
      <c r="B3" t="s">
        <v>11</v>
      </c>
      <c r="C3" t="s">
        <v>2</v>
      </c>
      <c r="D3" t="s">
        <v>12</v>
      </c>
      <c r="E3" s="3" t="s">
        <v>10</v>
      </c>
      <c r="F3" s="7" t="s">
        <v>73</v>
      </c>
      <c r="G3" s="7" t="s">
        <v>74</v>
      </c>
      <c r="H3" s="7" t="s">
        <v>92</v>
      </c>
      <c r="I3" s="7" t="s">
        <v>93</v>
      </c>
      <c r="J3" s="7" t="s">
        <v>75</v>
      </c>
      <c r="K3" s="9" t="s">
        <v>88</v>
      </c>
      <c r="L3" s="7" t="s">
        <v>69</v>
      </c>
      <c r="M3" s="9" t="s">
        <v>90</v>
      </c>
      <c r="N3" s="9" t="s">
        <v>89</v>
      </c>
      <c r="O3" s="9"/>
      <c r="P3" s="8" t="s">
        <v>76</v>
      </c>
      <c r="Q3" s="8" t="s">
        <v>77</v>
      </c>
      <c r="R3" s="8" t="s">
        <v>95</v>
      </c>
      <c r="S3" s="8" t="s">
        <v>94</v>
      </c>
      <c r="T3" s="8" t="s">
        <v>78</v>
      </c>
      <c r="U3" s="9" t="s">
        <v>88</v>
      </c>
      <c r="V3" s="8" t="s">
        <v>72</v>
      </c>
      <c r="W3" s="1" t="s">
        <v>87</v>
      </c>
      <c r="X3" s="1" t="s">
        <v>85</v>
      </c>
      <c r="Y3" s="1"/>
    </row>
    <row r="4" spans="2:28" x14ac:dyDescent="0.35">
      <c r="H4" t="s">
        <v>154</v>
      </c>
    </row>
    <row r="6" spans="2:28" x14ac:dyDescent="0.35">
      <c r="B6">
        <v>85</v>
      </c>
      <c r="C6">
        <v>67</v>
      </c>
      <c r="D6">
        <v>19</v>
      </c>
      <c r="E6" t="s">
        <v>0</v>
      </c>
      <c r="F6" s="14">
        <f>G6+H6+I6</f>
        <v>45399</v>
      </c>
      <c r="G6">
        <v>27235</v>
      </c>
      <c r="H6">
        <v>1996</v>
      </c>
      <c r="I6">
        <v>16168</v>
      </c>
      <c r="J6">
        <v>4611</v>
      </c>
      <c r="K6" s="15">
        <f>J6*100/G6</f>
        <v>16.930420414907289</v>
      </c>
      <c r="L6">
        <v>180</v>
      </c>
      <c r="M6" s="13">
        <f>L6*100/G6</f>
        <v>0.66091426473288051</v>
      </c>
      <c r="N6">
        <f>L6*100/J6</f>
        <v>3.9037085230969422</v>
      </c>
      <c r="P6" s="14">
        <f>Q6+R6+S6</f>
        <v>40251</v>
      </c>
      <c r="Q6">
        <v>23666</v>
      </c>
      <c r="R6">
        <v>417</v>
      </c>
      <c r="S6">
        <v>16168</v>
      </c>
      <c r="T6" s="14">
        <v>1046</v>
      </c>
      <c r="U6" s="15">
        <f>T6*100/Q6</f>
        <v>4.4198428124735907</v>
      </c>
      <c r="V6">
        <v>18</v>
      </c>
      <c r="W6">
        <f>J6/T6</f>
        <v>4.4082217973231357</v>
      </c>
      <c r="X6">
        <f>L6/V6</f>
        <v>10</v>
      </c>
      <c r="AB6" s="12"/>
    </row>
    <row r="7" spans="2:28" x14ac:dyDescent="0.35">
      <c r="B7">
        <v>146</v>
      </c>
      <c r="C7">
        <v>117</v>
      </c>
      <c r="D7">
        <v>63</v>
      </c>
      <c r="E7" t="s">
        <v>5</v>
      </c>
      <c r="F7" s="14">
        <f t="shared" ref="F7:F10" si="0">G7+H7+I7</f>
        <v>86954</v>
      </c>
      <c r="G7">
        <v>37164</v>
      </c>
      <c r="H7">
        <v>33622</v>
      </c>
      <c r="I7">
        <v>16168</v>
      </c>
      <c r="J7">
        <v>1287</v>
      </c>
      <c r="K7" s="15">
        <f>J7*100/G7</f>
        <v>3.4630287374878916</v>
      </c>
      <c r="L7">
        <v>45</v>
      </c>
      <c r="M7" s="13">
        <f>L7*100/G7</f>
        <v>0.12108492089118501</v>
      </c>
      <c r="N7">
        <f>L7*100/J7</f>
        <v>3.4965034965034967</v>
      </c>
      <c r="P7" s="14">
        <f t="shared" ref="P7:P10" si="1">Q7+R7+S7</f>
        <v>69825</v>
      </c>
      <c r="Q7">
        <v>36558</v>
      </c>
      <c r="R7">
        <v>17099</v>
      </c>
      <c r="S7">
        <v>16168</v>
      </c>
      <c r="T7" s="14">
        <v>735</v>
      </c>
      <c r="U7" s="12">
        <f t="shared" ref="U7:U20" si="2">T7*100/Q7</f>
        <v>2.01050385688495</v>
      </c>
      <c r="V7">
        <v>6</v>
      </c>
      <c r="W7">
        <f>J7/T7</f>
        <v>1.7510204081632652</v>
      </c>
      <c r="X7">
        <f>L7/V7</f>
        <v>7.5</v>
      </c>
      <c r="AB7" s="12"/>
    </row>
    <row r="8" spans="2:28" x14ac:dyDescent="0.35">
      <c r="B8">
        <v>127</v>
      </c>
      <c r="C8">
        <v>145</v>
      </c>
      <c r="D8">
        <v>17</v>
      </c>
      <c r="E8" t="s">
        <v>6</v>
      </c>
      <c r="F8" s="14">
        <f t="shared" si="0"/>
        <v>69437</v>
      </c>
      <c r="G8">
        <v>28910</v>
      </c>
      <c r="H8">
        <v>24359</v>
      </c>
      <c r="I8">
        <v>16168</v>
      </c>
      <c r="J8">
        <v>869</v>
      </c>
      <c r="K8" s="15">
        <f>J8*100/G8</f>
        <v>3.0058803182289866</v>
      </c>
      <c r="L8">
        <v>34</v>
      </c>
      <c r="M8" s="13">
        <f>L8*100/G8</f>
        <v>0.1176063645797302</v>
      </c>
      <c r="N8">
        <f>L8*100/J8</f>
        <v>3.9125431530494823</v>
      </c>
      <c r="P8" s="14">
        <f t="shared" si="1"/>
        <v>82833</v>
      </c>
      <c r="Q8">
        <v>28778</v>
      </c>
      <c r="R8">
        <v>37887</v>
      </c>
      <c r="S8">
        <v>16168</v>
      </c>
      <c r="T8" s="14">
        <v>730</v>
      </c>
      <c r="U8" s="12">
        <f t="shared" si="2"/>
        <v>2.5366599485718258</v>
      </c>
      <c r="V8">
        <v>10</v>
      </c>
      <c r="W8">
        <f>J8/T8</f>
        <v>1.1904109589041096</v>
      </c>
      <c r="X8">
        <f>L8/V8</f>
        <v>3.4</v>
      </c>
      <c r="AB8" s="12"/>
    </row>
    <row r="9" spans="2:28" x14ac:dyDescent="0.35">
      <c r="B9">
        <v>146</v>
      </c>
      <c r="C9">
        <v>370</v>
      </c>
      <c r="D9">
        <v>84</v>
      </c>
      <c r="E9" t="s">
        <v>7</v>
      </c>
      <c r="F9" s="14">
        <f t="shared" si="0"/>
        <v>63780</v>
      </c>
      <c r="G9">
        <v>30456</v>
      </c>
      <c r="H9">
        <v>17156</v>
      </c>
      <c r="I9">
        <v>16168</v>
      </c>
      <c r="J9">
        <v>2808</v>
      </c>
      <c r="K9" s="15">
        <f>J9*100/G9</f>
        <v>9.2198581560283692</v>
      </c>
      <c r="L9">
        <v>93</v>
      </c>
      <c r="M9" s="13">
        <f>L9*100/G9</f>
        <v>0.3053585500394011</v>
      </c>
      <c r="N9">
        <f>L9*100/J9</f>
        <v>3.3119658119658117</v>
      </c>
      <c r="P9" s="14">
        <f t="shared" si="1"/>
        <v>88405</v>
      </c>
      <c r="Q9">
        <v>28415</v>
      </c>
      <c r="R9">
        <v>43822</v>
      </c>
      <c r="S9">
        <v>16168</v>
      </c>
      <c r="T9" s="14">
        <v>764</v>
      </c>
      <c r="U9" s="12">
        <f t="shared" si="2"/>
        <v>2.6887207460848144</v>
      </c>
      <c r="V9">
        <v>12</v>
      </c>
      <c r="W9">
        <f>J9/T9</f>
        <v>3.6753926701570681</v>
      </c>
      <c r="X9">
        <f>L9/V9</f>
        <v>7.75</v>
      </c>
      <c r="AB9" s="12"/>
    </row>
    <row r="10" spans="2:28" x14ac:dyDescent="0.35">
      <c r="B10">
        <v>55</v>
      </c>
      <c r="C10">
        <v>127</v>
      </c>
      <c r="D10">
        <v>3</v>
      </c>
      <c r="E10" t="s">
        <v>8</v>
      </c>
      <c r="F10" s="14">
        <f t="shared" si="0"/>
        <v>49282</v>
      </c>
      <c r="G10">
        <v>24635</v>
      </c>
      <c r="H10">
        <v>8479</v>
      </c>
      <c r="I10">
        <v>16168</v>
      </c>
      <c r="J10">
        <v>618</v>
      </c>
      <c r="K10" s="15">
        <f>J10*100/G10</f>
        <v>2.5086259387050944</v>
      </c>
      <c r="L10">
        <v>24</v>
      </c>
      <c r="M10" s="13">
        <f>L10*100/G10</f>
        <v>9.7422366551654149E-2</v>
      </c>
      <c r="N10">
        <f>L10*100/J10</f>
        <v>3.883495145631068</v>
      </c>
      <c r="P10" s="14">
        <f t="shared" si="1"/>
        <v>58551</v>
      </c>
      <c r="Q10">
        <v>29071</v>
      </c>
      <c r="R10">
        <v>13312</v>
      </c>
      <c r="S10">
        <v>16168</v>
      </c>
      <c r="T10" s="4">
        <v>5017</v>
      </c>
      <c r="U10" s="12">
        <f t="shared" si="2"/>
        <v>17.257748271473289</v>
      </c>
      <c r="V10" s="4">
        <v>137</v>
      </c>
      <c r="W10">
        <f>J10/T10</f>
        <v>0.12318118397448674</v>
      </c>
      <c r="X10">
        <f>L10/V10</f>
        <v>0.17518248175182483</v>
      </c>
      <c r="AB10" s="12"/>
    </row>
    <row r="12" spans="2:28" x14ac:dyDescent="0.35">
      <c r="F12" s="2"/>
      <c r="G12" s="2"/>
      <c r="H12" s="2"/>
      <c r="I12" s="2"/>
      <c r="J12" s="2"/>
      <c r="L12" s="2"/>
      <c r="P12" s="2"/>
      <c r="Q12" s="2"/>
      <c r="R12" s="2"/>
      <c r="S12" s="2"/>
      <c r="T12" s="2"/>
      <c r="V12" s="2"/>
      <c r="W12" s="2"/>
      <c r="X12" s="2"/>
      <c r="Y12" s="25"/>
      <c r="Z12" s="25"/>
      <c r="AA12" s="25"/>
      <c r="AB12" s="2"/>
    </row>
    <row r="13" spans="2:28" ht="101.5" x14ac:dyDescent="0.35">
      <c r="B13" t="s">
        <v>17</v>
      </c>
      <c r="C13" t="s">
        <v>18</v>
      </c>
      <c r="D13" t="s">
        <v>12</v>
      </c>
      <c r="E13" s="3" t="s">
        <v>10</v>
      </c>
      <c r="F13" s="7" t="s">
        <v>79</v>
      </c>
      <c r="G13" s="7" t="s">
        <v>80</v>
      </c>
      <c r="H13" s="7" t="s">
        <v>96</v>
      </c>
      <c r="I13" s="7" t="s">
        <v>97</v>
      </c>
      <c r="J13" s="7" t="s">
        <v>81</v>
      </c>
      <c r="K13" s="9" t="s">
        <v>88</v>
      </c>
      <c r="L13" s="7" t="s">
        <v>70</v>
      </c>
      <c r="M13" s="9" t="s">
        <v>90</v>
      </c>
      <c r="N13" s="9" t="s">
        <v>89</v>
      </c>
      <c r="P13" s="8" t="s">
        <v>82</v>
      </c>
      <c r="Q13" s="8" t="s">
        <v>83</v>
      </c>
      <c r="R13" s="8" t="s">
        <v>98</v>
      </c>
      <c r="S13" s="8" t="s">
        <v>99</v>
      </c>
      <c r="T13" s="8" t="s">
        <v>84</v>
      </c>
      <c r="U13" s="9" t="s">
        <v>88</v>
      </c>
      <c r="V13" s="8" t="s">
        <v>71</v>
      </c>
      <c r="W13" s="1" t="s">
        <v>87</v>
      </c>
      <c r="X13" s="1" t="s">
        <v>86</v>
      </c>
      <c r="Y13" s="1"/>
    </row>
    <row r="16" spans="2:28" x14ac:dyDescent="0.35">
      <c r="B16">
        <v>117</v>
      </c>
      <c r="C16">
        <v>109</v>
      </c>
      <c r="D16">
        <v>19</v>
      </c>
      <c r="E16" t="s">
        <v>0</v>
      </c>
      <c r="F16">
        <v>45494</v>
      </c>
      <c r="G16">
        <v>28451</v>
      </c>
      <c r="H16">
        <v>875</v>
      </c>
      <c r="I16">
        <v>16168</v>
      </c>
      <c r="J16">
        <v>838</v>
      </c>
      <c r="K16" s="15">
        <f>J16*100/G16</f>
        <v>2.9454149239042566</v>
      </c>
      <c r="L16">
        <v>30</v>
      </c>
      <c r="M16">
        <f>L16*100/G16</f>
        <v>0.10544444834979438</v>
      </c>
      <c r="N16">
        <f>L16*100/J16</f>
        <v>3.5799522673031028</v>
      </c>
      <c r="P16">
        <v>44861</v>
      </c>
      <c r="Q16">
        <v>28069</v>
      </c>
      <c r="R16">
        <v>624</v>
      </c>
      <c r="S16">
        <v>16168</v>
      </c>
      <c r="T16">
        <v>487</v>
      </c>
      <c r="U16" s="12">
        <f t="shared" si="2"/>
        <v>1.7350101535501798</v>
      </c>
      <c r="V16">
        <v>5</v>
      </c>
      <c r="W16">
        <f>J16/T16</f>
        <v>1.7207392197125257</v>
      </c>
      <c r="X16">
        <f>L16/V16</f>
        <v>6</v>
      </c>
      <c r="AB16" s="12"/>
    </row>
    <row r="17" spans="2:28" x14ac:dyDescent="0.35">
      <c r="B17">
        <v>143</v>
      </c>
      <c r="C17">
        <v>128</v>
      </c>
      <c r="D17">
        <v>63</v>
      </c>
      <c r="E17" t="s">
        <v>5</v>
      </c>
      <c r="F17">
        <v>54497</v>
      </c>
      <c r="G17">
        <v>36201</v>
      </c>
      <c r="H17">
        <v>2128</v>
      </c>
      <c r="I17">
        <v>16168</v>
      </c>
      <c r="J17">
        <v>265</v>
      </c>
      <c r="K17" s="15">
        <f>J17*100/G17</f>
        <v>0.73202397723819779</v>
      </c>
      <c r="L17">
        <v>14</v>
      </c>
      <c r="M17">
        <f>L17*100/G17</f>
        <v>3.8672964835225546E-2</v>
      </c>
      <c r="N17">
        <f>L17*100/J17</f>
        <v>5.283018867924528</v>
      </c>
      <c r="P17">
        <v>55275</v>
      </c>
      <c r="Q17">
        <v>37244</v>
      </c>
      <c r="R17">
        <v>1863</v>
      </c>
      <c r="S17">
        <v>16168</v>
      </c>
      <c r="T17">
        <v>873</v>
      </c>
      <c r="U17" s="12">
        <f t="shared" si="2"/>
        <v>2.3440017183975943</v>
      </c>
      <c r="V17">
        <v>10</v>
      </c>
      <c r="W17">
        <f>J17/T17</f>
        <v>0.30355097365406641</v>
      </c>
      <c r="X17">
        <f>L17/V17</f>
        <v>1.4</v>
      </c>
      <c r="AB17" s="12"/>
    </row>
    <row r="18" spans="2:28" x14ac:dyDescent="0.35">
      <c r="B18">
        <v>175</v>
      </c>
      <c r="C18">
        <v>146</v>
      </c>
      <c r="D18">
        <v>17</v>
      </c>
      <c r="E18" t="s">
        <v>6</v>
      </c>
      <c r="F18">
        <v>57598</v>
      </c>
      <c r="G18">
        <v>28573</v>
      </c>
      <c r="H18">
        <v>12875</v>
      </c>
      <c r="I18">
        <v>16168</v>
      </c>
      <c r="J18">
        <v>460</v>
      </c>
      <c r="K18" s="15">
        <f>J18*100/G18</f>
        <v>1.6099114548699822</v>
      </c>
      <c r="L18">
        <v>17</v>
      </c>
      <c r="M18">
        <f>L18*100/G18</f>
        <v>5.9496727679977601E-2</v>
      </c>
      <c r="N18">
        <f>L18*100/J18</f>
        <v>3.6956521739130435</v>
      </c>
      <c r="P18">
        <v>49934</v>
      </c>
      <c r="Q18">
        <v>28908</v>
      </c>
      <c r="R18">
        <v>4858</v>
      </c>
      <c r="S18">
        <v>16168</v>
      </c>
      <c r="T18">
        <v>721</v>
      </c>
      <c r="U18" s="12">
        <f t="shared" si="2"/>
        <v>2.4941192749411929</v>
      </c>
      <c r="V18">
        <v>15</v>
      </c>
      <c r="W18">
        <f>J18/T18</f>
        <v>0.63800277392510407</v>
      </c>
      <c r="X18">
        <f>L18/V18</f>
        <v>1.1333333333333333</v>
      </c>
      <c r="AB18" s="12"/>
    </row>
    <row r="19" spans="2:28" x14ac:dyDescent="0.35">
      <c r="B19">
        <v>282</v>
      </c>
      <c r="C19">
        <v>299</v>
      </c>
      <c r="D19">
        <v>84</v>
      </c>
      <c r="E19" t="s">
        <v>7</v>
      </c>
      <c r="F19">
        <v>66327</v>
      </c>
      <c r="G19">
        <v>28243</v>
      </c>
      <c r="H19">
        <v>21916</v>
      </c>
      <c r="I19">
        <v>16168</v>
      </c>
      <c r="J19">
        <v>731</v>
      </c>
      <c r="K19" s="15">
        <f>J19*100/G19</f>
        <v>2.5882519562369435</v>
      </c>
      <c r="L19">
        <v>21</v>
      </c>
      <c r="M19">
        <f>L19*100/G19</f>
        <v>7.4354707361116032E-2</v>
      </c>
      <c r="N19">
        <f>L19*100/J19</f>
        <v>2.8727770177838576</v>
      </c>
      <c r="P19">
        <v>67035</v>
      </c>
      <c r="Q19">
        <v>30056</v>
      </c>
      <c r="R19">
        <v>20811</v>
      </c>
      <c r="S19">
        <v>16168</v>
      </c>
      <c r="T19">
        <v>2029</v>
      </c>
      <c r="U19" s="12">
        <f t="shared" si="2"/>
        <v>6.7507319669949428</v>
      </c>
      <c r="V19">
        <v>53</v>
      </c>
      <c r="W19">
        <f>J19/T19</f>
        <v>0.36027599802858551</v>
      </c>
      <c r="X19">
        <f>L19/V19</f>
        <v>0.39622641509433965</v>
      </c>
      <c r="AB19" s="12"/>
    </row>
    <row r="20" spans="2:28" x14ac:dyDescent="0.35">
      <c r="B20">
        <v>60</v>
      </c>
      <c r="C20">
        <v>136</v>
      </c>
      <c r="D20">
        <v>3</v>
      </c>
      <c r="E20" t="s">
        <v>8</v>
      </c>
      <c r="F20">
        <v>59319</v>
      </c>
      <c r="G20">
        <v>26072</v>
      </c>
      <c r="H20">
        <v>17079</v>
      </c>
      <c r="I20">
        <v>16168</v>
      </c>
      <c r="J20">
        <v>330</v>
      </c>
      <c r="K20" s="15">
        <f>J20*100/G20</f>
        <v>1.2657256827247623</v>
      </c>
      <c r="L20">
        <v>11</v>
      </c>
      <c r="M20">
        <f>L20*100/G20</f>
        <v>4.2190856090825408E-2</v>
      </c>
      <c r="N20">
        <f>L20*100/J20</f>
        <v>3.3333333333333335</v>
      </c>
      <c r="P20">
        <v>60520</v>
      </c>
      <c r="Q20">
        <v>29400</v>
      </c>
      <c r="R20">
        <v>14952</v>
      </c>
      <c r="S20">
        <v>16168</v>
      </c>
      <c r="T20">
        <v>2891</v>
      </c>
      <c r="U20" s="12">
        <f t="shared" si="2"/>
        <v>9.8333333333333339</v>
      </c>
      <c r="V20">
        <v>72</v>
      </c>
      <c r="W20">
        <f>J20/T20</f>
        <v>0.11414735385679696</v>
      </c>
      <c r="X20">
        <f>L20/V20</f>
        <v>0.15277777777777779</v>
      </c>
      <c r="AB20" s="12"/>
    </row>
  </sheetData>
  <mergeCells count="6">
    <mergeCell ref="F1:AA1"/>
    <mergeCell ref="B2:E2"/>
    <mergeCell ref="Y2:AA2"/>
    <mergeCell ref="Y12:AA12"/>
    <mergeCell ref="J2:N2"/>
    <mergeCell ref="T2:X2"/>
  </mergeCells>
  <pageMargins left="0.7" right="0.7" top="0.75" bottom="0.75" header="0.3" footer="0.3"/>
  <pageSetup paperSize="9" orientation="portrait" verticalDpi="30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1FCB69-BB65-404F-8988-9417CBA7E870}">
  <dimension ref="B1:Y20"/>
  <sheetViews>
    <sheetView zoomScale="110" zoomScaleNormal="110" workbookViewId="0">
      <selection activeCell="P2" sqref="P1:P1048576"/>
    </sheetView>
  </sheetViews>
  <sheetFormatPr defaultRowHeight="14.5" x14ac:dyDescent="0.35"/>
  <cols>
    <col min="5" max="5" width="11.54296875" customWidth="1"/>
    <col min="6" max="6" width="8.453125" customWidth="1"/>
    <col min="7" max="9" width="8.36328125" customWidth="1"/>
    <col min="10" max="21" width="8.453125" customWidth="1"/>
    <col min="22" max="22" width="7.81640625" customWidth="1"/>
  </cols>
  <sheetData>
    <row r="1" spans="2:25" x14ac:dyDescent="0.35">
      <c r="F1" s="26" t="s">
        <v>4</v>
      </c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6"/>
      <c r="S1" s="26"/>
      <c r="T1" s="26"/>
      <c r="U1" s="26"/>
      <c r="V1" s="26"/>
      <c r="W1" s="26"/>
      <c r="X1" s="26"/>
    </row>
    <row r="2" spans="2:25" x14ac:dyDescent="0.35">
      <c r="B2" s="25" t="s">
        <v>13</v>
      </c>
      <c r="C2" s="25"/>
      <c r="D2" s="25"/>
      <c r="E2" s="25"/>
      <c r="F2" s="2"/>
      <c r="G2" s="2" t="s">
        <v>104</v>
      </c>
      <c r="H2" s="16" t="s">
        <v>105</v>
      </c>
      <c r="I2" s="2" t="s">
        <v>106</v>
      </c>
      <c r="J2" s="16" t="s">
        <v>105</v>
      </c>
      <c r="K2" s="25" t="s">
        <v>105</v>
      </c>
      <c r="L2" s="25"/>
      <c r="M2" s="25"/>
      <c r="N2" s="25"/>
      <c r="O2" s="2"/>
      <c r="Q2" s="2" t="s">
        <v>104</v>
      </c>
      <c r="R2" s="16" t="s">
        <v>105</v>
      </c>
      <c r="S2" s="2" t="s">
        <v>106</v>
      </c>
      <c r="T2" s="28" t="s">
        <v>105</v>
      </c>
      <c r="U2" s="28"/>
      <c r="V2" s="28"/>
      <c r="W2" s="28"/>
      <c r="X2" s="2"/>
      <c r="Y2" s="2"/>
    </row>
    <row r="3" spans="2:25" ht="101.5" x14ac:dyDescent="0.35">
      <c r="B3" t="s">
        <v>11</v>
      </c>
      <c r="C3" t="s">
        <v>2</v>
      </c>
      <c r="D3" t="s">
        <v>12</v>
      </c>
      <c r="E3" s="3" t="s">
        <v>10</v>
      </c>
      <c r="F3" s="7" t="s">
        <v>73</v>
      </c>
      <c r="G3" s="7" t="s">
        <v>74</v>
      </c>
      <c r="H3" s="7" t="s">
        <v>92</v>
      </c>
      <c r="I3" s="7" t="s">
        <v>93</v>
      </c>
      <c r="J3" s="7" t="s">
        <v>91</v>
      </c>
      <c r="K3" s="9" t="s">
        <v>100</v>
      </c>
      <c r="L3" s="7" t="s">
        <v>101</v>
      </c>
      <c r="M3" s="9" t="s">
        <v>102</v>
      </c>
      <c r="N3" s="9" t="s">
        <v>103</v>
      </c>
      <c r="O3" s="9"/>
      <c r="P3" s="8" t="s">
        <v>76</v>
      </c>
      <c r="Q3" s="8" t="s">
        <v>77</v>
      </c>
      <c r="R3" s="8" t="s">
        <v>95</v>
      </c>
      <c r="S3" s="8" t="s">
        <v>94</v>
      </c>
      <c r="T3" s="8" t="s">
        <v>107</v>
      </c>
      <c r="U3" s="9" t="s">
        <v>100</v>
      </c>
      <c r="V3" s="8" t="s">
        <v>108</v>
      </c>
      <c r="W3" s="1" t="s">
        <v>109</v>
      </c>
      <c r="X3" s="1" t="s">
        <v>110</v>
      </c>
    </row>
    <row r="6" spans="2:25" x14ac:dyDescent="0.35">
      <c r="B6">
        <v>85</v>
      </c>
      <c r="C6">
        <v>67</v>
      </c>
      <c r="D6">
        <v>19</v>
      </c>
      <c r="E6" t="s">
        <v>0</v>
      </c>
      <c r="F6" s="14">
        <f>G6+H6+I6</f>
        <v>45399</v>
      </c>
      <c r="G6" s="13">
        <v>27235</v>
      </c>
      <c r="H6" s="13">
        <v>1996</v>
      </c>
      <c r="I6" s="13">
        <v>16168</v>
      </c>
      <c r="J6" s="13">
        <v>1677</v>
      </c>
      <c r="K6" s="14">
        <f>J6*100/H6</f>
        <v>84.018036072144284</v>
      </c>
      <c r="L6">
        <v>50</v>
      </c>
      <c r="M6">
        <f>L6*100/H6</f>
        <v>2.5050100200400802</v>
      </c>
      <c r="N6">
        <f>L6*100/J6</f>
        <v>2.9815146094215863</v>
      </c>
      <c r="P6">
        <v>40251</v>
      </c>
      <c r="Q6">
        <v>23666</v>
      </c>
      <c r="R6" s="13">
        <v>417</v>
      </c>
      <c r="S6">
        <v>16168</v>
      </c>
      <c r="T6" s="13">
        <v>98</v>
      </c>
      <c r="U6" s="14">
        <f>T6*100/R6</f>
        <v>23.501199040767386</v>
      </c>
      <c r="V6">
        <v>1</v>
      </c>
      <c r="W6" s="14">
        <f>J6/T6</f>
        <v>17.112244897959183</v>
      </c>
      <c r="X6">
        <f>L6/V6</f>
        <v>50</v>
      </c>
    </row>
    <row r="7" spans="2:25" x14ac:dyDescent="0.35">
      <c r="B7">
        <v>146</v>
      </c>
      <c r="C7">
        <v>117</v>
      </c>
      <c r="D7">
        <v>63</v>
      </c>
      <c r="E7" t="s">
        <v>5</v>
      </c>
      <c r="F7" s="14">
        <f t="shared" ref="F7:F10" si="0">G7+H7+I7</f>
        <v>86954</v>
      </c>
      <c r="G7" s="13">
        <v>37164</v>
      </c>
      <c r="H7" s="13">
        <v>33622</v>
      </c>
      <c r="I7" s="13">
        <v>16168</v>
      </c>
      <c r="J7">
        <v>19359</v>
      </c>
      <c r="K7" s="14">
        <f>J7*100/H7</f>
        <v>57.578371304503001</v>
      </c>
      <c r="L7">
        <v>486</v>
      </c>
      <c r="M7">
        <f>L7*100/H7</f>
        <v>1.4454821247992387</v>
      </c>
      <c r="N7">
        <f t="shared" ref="N7:N10" si="1">L7*100/J7</f>
        <v>2.510460251046025</v>
      </c>
      <c r="P7">
        <v>69825</v>
      </c>
      <c r="Q7">
        <v>36558</v>
      </c>
      <c r="R7" s="13">
        <v>17099</v>
      </c>
      <c r="S7">
        <v>16168</v>
      </c>
      <c r="T7" s="13">
        <v>2836</v>
      </c>
      <c r="U7" s="14">
        <f t="shared" ref="U7:U10" si="2">T7*100/R7</f>
        <v>16.585765249429791</v>
      </c>
      <c r="V7">
        <v>31</v>
      </c>
      <c r="W7" s="14">
        <f t="shared" ref="W7:W10" si="3">J7/T7</f>
        <v>6.8261636107193233</v>
      </c>
      <c r="X7">
        <f t="shared" ref="X7:X10" si="4">L7/V7</f>
        <v>15.67741935483871</v>
      </c>
    </row>
    <row r="8" spans="2:25" x14ac:dyDescent="0.35">
      <c r="B8">
        <v>127</v>
      </c>
      <c r="C8">
        <v>145</v>
      </c>
      <c r="D8">
        <v>17</v>
      </c>
      <c r="E8" t="s">
        <v>6</v>
      </c>
      <c r="F8" s="14">
        <f t="shared" si="0"/>
        <v>69437</v>
      </c>
      <c r="G8" s="13">
        <v>28910</v>
      </c>
      <c r="H8" s="13">
        <v>24359</v>
      </c>
      <c r="I8" s="13">
        <v>16168</v>
      </c>
      <c r="J8">
        <v>3375</v>
      </c>
      <c r="K8" s="14">
        <f>J8*100/H8</f>
        <v>13.855248573422553</v>
      </c>
      <c r="L8">
        <v>70</v>
      </c>
      <c r="M8">
        <f>L8*100/H8</f>
        <v>0.28736811855987521</v>
      </c>
      <c r="N8">
        <f t="shared" si="1"/>
        <v>2.074074074074074</v>
      </c>
      <c r="P8">
        <v>82833</v>
      </c>
      <c r="Q8">
        <v>28778</v>
      </c>
      <c r="R8" s="13">
        <v>37887</v>
      </c>
      <c r="S8">
        <v>16168</v>
      </c>
      <c r="T8" s="13">
        <v>16902</v>
      </c>
      <c r="U8" s="14">
        <f t="shared" si="2"/>
        <v>44.611608203341518</v>
      </c>
      <c r="V8">
        <v>349</v>
      </c>
      <c r="W8" s="14">
        <f t="shared" si="3"/>
        <v>0.19968051118210864</v>
      </c>
      <c r="X8">
        <f t="shared" si="4"/>
        <v>0.20057306590257878</v>
      </c>
    </row>
    <row r="9" spans="2:25" x14ac:dyDescent="0.35">
      <c r="B9">
        <v>146</v>
      </c>
      <c r="C9">
        <v>370</v>
      </c>
      <c r="D9">
        <v>84</v>
      </c>
      <c r="E9" t="s">
        <v>7</v>
      </c>
      <c r="F9" s="14">
        <f t="shared" si="0"/>
        <v>63780</v>
      </c>
      <c r="G9" s="13">
        <v>30456</v>
      </c>
      <c r="H9" s="13">
        <v>17156</v>
      </c>
      <c r="I9" s="13">
        <v>16168</v>
      </c>
      <c r="J9">
        <v>3410</v>
      </c>
      <c r="K9" s="14">
        <f>J9*100/H9</f>
        <v>19.87642807181161</v>
      </c>
      <c r="L9">
        <v>59</v>
      </c>
      <c r="M9">
        <f>L9*100/H9</f>
        <v>0.3439030076941012</v>
      </c>
      <c r="N9">
        <f t="shared" si="1"/>
        <v>1.7302052785923754</v>
      </c>
      <c r="P9">
        <v>88405</v>
      </c>
      <c r="Q9">
        <v>28415</v>
      </c>
      <c r="R9" s="13">
        <v>43822</v>
      </c>
      <c r="S9">
        <v>16168</v>
      </c>
      <c r="T9" s="13">
        <v>30074</v>
      </c>
      <c r="U9" s="14">
        <f t="shared" si="2"/>
        <v>68.62762995755557</v>
      </c>
      <c r="V9">
        <v>607</v>
      </c>
      <c r="W9" s="14">
        <f t="shared" si="3"/>
        <v>0.11338697878566203</v>
      </c>
      <c r="X9">
        <f t="shared" si="4"/>
        <v>9.7199341021416807E-2</v>
      </c>
    </row>
    <row r="10" spans="2:25" x14ac:dyDescent="0.35">
      <c r="B10">
        <v>55</v>
      </c>
      <c r="C10">
        <v>127</v>
      </c>
      <c r="D10">
        <v>3</v>
      </c>
      <c r="E10" t="s">
        <v>8</v>
      </c>
      <c r="F10" s="14">
        <f t="shared" si="0"/>
        <v>49282</v>
      </c>
      <c r="G10" s="13">
        <v>24635</v>
      </c>
      <c r="H10" s="13">
        <v>8479</v>
      </c>
      <c r="I10" s="13">
        <v>16168</v>
      </c>
      <c r="J10">
        <v>3690</v>
      </c>
      <c r="K10" s="14">
        <f>J10*100/H10</f>
        <v>43.519282934308293</v>
      </c>
      <c r="L10">
        <v>116</v>
      </c>
      <c r="M10">
        <f>L10*100/H10</f>
        <v>1.3680858591815073</v>
      </c>
      <c r="N10">
        <f t="shared" si="1"/>
        <v>3.1436314363143629</v>
      </c>
      <c r="P10">
        <v>58551</v>
      </c>
      <c r="Q10">
        <v>29071</v>
      </c>
      <c r="R10" s="13">
        <v>13312</v>
      </c>
      <c r="S10">
        <v>16168</v>
      </c>
      <c r="T10" s="13">
        <v>8523</v>
      </c>
      <c r="U10" s="14">
        <f t="shared" si="2"/>
        <v>64.02493990384616</v>
      </c>
      <c r="V10">
        <v>179</v>
      </c>
      <c r="W10" s="14">
        <f t="shared" si="3"/>
        <v>0.43294614572333684</v>
      </c>
      <c r="X10">
        <f t="shared" si="4"/>
        <v>0.64804469273743015</v>
      </c>
    </row>
    <row r="12" spans="2:25" x14ac:dyDescent="0.35">
      <c r="F12" s="2"/>
      <c r="G12" s="2"/>
      <c r="H12" s="2"/>
      <c r="I12" s="2"/>
      <c r="P12" s="2"/>
      <c r="Q12" s="2"/>
      <c r="R12" s="2"/>
      <c r="S12" s="2"/>
      <c r="T12" s="2"/>
      <c r="V12" s="2"/>
      <c r="W12" s="2"/>
      <c r="X12" s="2"/>
      <c r="Y12" s="2"/>
    </row>
    <row r="13" spans="2:25" ht="101.5" x14ac:dyDescent="0.35">
      <c r="B13" t="s">
        <v>17</v>
      </c>
      <c r="C13" t="s">
        <v>18</v>
      </c>
      <c r="D13" t="s">
        <v>12</v>
      </c>
      <c r="E13" s="3" t="s">
        <v>10</v>
      </c>
      <c r="F13" s="7" t="s">
        <v>79</v>
      </c>
      <c r="G13" s="7" t="s">
        <v>80</v>
      </c>
      <c r="H13" s="7" t="s">
        <v>96</v>
      </c>
      <c r="I13" s="7" t="s">
        <v>97</v>
      </c>
      <c r="J13" s="7" t="s">
        <v>111</v>
      </c>
      <c r="K13" s="9" t="s">
        <v>100</v>
      </c>
      <c r="L13" s="7" t="s">
        <v>112</v>
      </c>
      <c r="M13" s="9" t="s">
        <v>113</v>
      </c>
      <c r="N13" s="9" t="s">
        <v>114</v>
      </c>
      <c r="P13" s="8" t="s">
        <v>82</v>
      </c>
      <c r="Q13" s="8" t="s">
        <v>83</v>
      </c>
      <c r="R13" s="8" t="s">
        <v>98</v>
      </c>
      <c r="S13" s="8" t="s">
        <v>99</v>
      </c>
      <c r="T13" s="8" t="s">
        <v>115</v>
      </c>
      <c r="U13" s="9" t="s">
        <v>100</v>
      </c>
      <c r="V13" s="8" t="s">
        <v>116</v>
      </c>
      <c r="W13" s="1" t="s">
        <v>109</v>
      </c>
      <c r="X13" s="1" t="s">
        <v>117</v>
      </c>
    </row>
    <row r="16" spans="2:25" x14ac:dyDescent="0.35">
      <c r="B16">
        <v>117</v>
      </c>
      <c r="C16">
        <v>109</v>
      </c>
      <c r="D16">
        <v>19</v>
      </c>
      <c r="E16" t="s">
        <v>0</v>
      </c>
      <c r="F16">
        <v>45494</v>
      </c>
      <c r="G16">
        <v>28451</v>
      </c>
      <c r="H16" s="13">
        <v>875</v>
      </c>
      <c r="I16">
        <v>16168</v>
      </c>
      <c r="J16" s="13">
        <v>296</v>
      </c>
      <c r="K16" s="14">
        <f>J16*100/H16</f>
        <v>33.828571428571429</v>
      </c>
      <c r="L16">
        <v>6</v>
      </c>
      <c r="M16">
        <f>L16*100/H16</f>
        <v>0.68571428571428572</v>
      </c>
      <c r="N16">
        <f>L16*100/J16</f>
        <v>2.0270270270270272</v>
      </c>
      <c r="P16">
        <v>44861</v>
      </c>
      <c r="Q16">
        <v>28069</v>
      </c>
      <c r="R16" s="13">
        <v>624</v>
      </c>
      <c r="S16">
        <v>16168</v>
      </c>
      <c r="T16" s="13">
        <v>89</v>
      </c>
      <c r="U16" s="14">
        <f>T16*100/R16</f>
        <v>14.262820512820513</v>
      </c>
      <c r="V16">
        <v>1</v>
      </c>
      <c r="W16" s="14">
        <f>J16/T16</f>
        <v>3.3258426966292136</v>
      </c>
      <c r="X16">
        <f>L16/V16</f>
        <v>6</v>
      </c>
    </row>
    <row r="17" spans="2:24" x14ac:dyDescent="0.35">
      <c r="B17">
        <v>143</v>
      </c>
      <c r="C17">
        <v>128</v>
      </c>
      <c r="D17">
        <v>63</v>
      </c>
      <c r="E17" t="s">
        <v>5</v>
      </c>
      <c r="F17">
        <v>54497</v>
      </c>
      <c r="G17">
        <v>36201</v>
      </c>
      <c r="H17" s="13">
        <v>2128</v>
      </c>
      <c r="I17">
        <v>16168</v>
      </c>
      <c r="J17" s="13">
        <v>865</v>
      </c>
      <c r="K17" s="14">
        <f t="shared" ref="K17:K20" si="5">J17*100/H17</f>
        <v>40.648496240601503</v>
      </c>
      <c r="L17">
        <v>17</v>
      </c>
      <c r="M17">
        <f t="shared" ref="M17:M20" si="6">L17*100/H17</f>
        <v>0.79887218045112784</v>
      </c>
      <c r="N17">
        <f t="shared" ref="N17:N20" si="7">L17*100/J17</f>
        <v>1.9653179190751444</v>
      </c>
      <c r="P17">
        <v>55275</v>
      </c>
      <c r="Q17">
        <v>37244</v>
      </c>
      <c r="R17" s="13">
        <v>1863</v>
      </c>
      <c r="S17">
        <v>16168</v>
      </c>
      <c r="T17" s="13">
        <v>683</v>
      </c>
      <c r="U17" s="14">
        <f t="shared" ref="U17:U20" si="8">T17*100/R17</f>
        <v>36.661298980139563</v>
      </c>
      <c r="V17">
        <v>8</v>
      </c>
      <c r="W17" s="14">
        <f t="shared" ref="W17:W20" si="9">J17/T17</f>
        <v>1.2664714494875549</v>
      </c>
      <c r="X17">
        <f t="shared" ref="X17:X20" si="10">L17/V17</f>
        <v>2.125</v>
      </c>
    </row>
    <row r="18" spans="2:24" x14ac:dyDescent="0.35">
      <c r="B18">
        <v>175</v>
      </c>
      <c r="C18">
        <v>146</v>
      </c>
      <c r="D18">
        <v>17</v>
      </c>
      <c r="E18" t="s">
        <v>6</v>
      </c>
      <c r="F18">
        <v>57598</v>
      </c>
      <c r="G18">
        <v>28573</v>
      </c>
      <c r="H18" s="13">
        <v>12875</v>
      </c>
      <c r="I18">
        <v>16168</v>
      </c>
      <c r="J18" s="13">
        <v>5899</v>
      </c>
      <c r="K18" s="14">
        <f t="shared" si="5"/>
        <v>45.817475728155337</v>
      </c>
      <c r="L18">
        <v>212</v>
      </c>
      <c r="M18">
        <f t="shared" si="6"/>
        <v>1.6466019417475728</v>
      </c>
      <c r="N18">
        <f t="shared" si="7"/>
        <v>3.5938294626207834</v>
      </c>
      <c r="P18">
        <v>49934</v>
      </c>
      <c r="Q18">
        <v>28908</v>
      </c>
      <c r="R18" s="13">
        <v>4858</v>
      </c>
      <c r="S18">
        <v>16168</v>
      </c>
      <c r="T18" s="13">
        <v>405</v>
      </c>
      <c r="U18" s="14">
        <f t="shared" si="8"/>
        <v>8.3367641004528608</v>
      </c>
      <c r="V18">
        <v>10</v>
      </c>
      <c r="W18" s="14">
        <f t="shared" si="9"/>
        <v>14.565432098765433</v>
      </c>
      <c r="X18">
        <f t="shared" si="10"/>
        <v>21.2</v>
      </c>
    </row>
    <row r="19" spans="2:24" x14ac:dyDescent="0.35">
      <c r="B19">
        <v>282</v>
      </c>
      <c r="C19">
        <v>299</v>
      </c>
      <c r="D19">
        <v>84</v>
      </c>
      <c r="E19" t="s">
        <v>7</v>
      </c>
      <c r="F19">
        <v>66327</v>
      </c>
      <c r="G19">
        <v>28243</v>
      </c>
      <c r="H19" s="13">
        <v>21916</v>
      </c>
      <c r="I19">
        <v>16168</v>
      </c>
      <c r="J19" s="13">
        <v>3779</v>
      </c>
      <c r="K19" s="14">
        <f t="shared" si="5"/>
        <v>17.243110056579667</v>
      </c>
      <c r="L19">
        <v>117</v>
      </c>
      <c r="M19">
        <f t="shared" si="6"/>
        <v>0.53385654316481113</v>
      </c>
      <c r="N19">
        <f t="shared" si="7"/>
        <v>3.0960571579783012</v>
      </c>
      <c r="P19">
        <v>67035</v>
      </c>
      <c r="Q19">
        <v>30056</v>
      </c>
      <c r="R19" s="13">
        <v>20811</v>
      </c>
      <c r="S19">
        <v>16168</v>
      </c>
      <c r="T19" s="13">
        <v>3111</v>
      </c>
      <c r="U19" s="14">
        <f t="shared" si="8"/>
        <v>14.948825140550671</v>
      </c>
      <c r="V19">
        <v>120</v>
      </c>
      <c r="W19" s="14">
        <f t="shared" si="9"/>
        <v>1.2147219543555128</v>
      </c>
      <c r="X19">
        <f t="shared" si="10"/>
        <v>0.97499999999999998</v>
      </c>
    </row>
    <row r="20" spans="2:24" x14ac:dyDescent="0.35">
      <c r="B20">
        <v>60</v>
      </c>
      <c r="C20">
        <v>136</v>
      </c>
      <c r="D20">
        <v>3</v>
      </c>
      <c r="E20" t="s">
        <v>8</v>
      </c>
      <c r="F20">
        <v>59319</v>
      </c>
      <c r="G20">
        <v>26072</v>
      </c>
      <c r="H20" s="13">
        <v>17079</v>
      </c>
      <c r="I20">
        <v>16168</v>
      </c>
      <c r="J20" s="13">
        <v>228</v>
      </c>
      <c r="K20" s="14">
        <f t="shared" si="5"/>
        <v>1.3349727735815915</v>
      </c>
      <c r="L20" s="17">
        <v>5774</v>
      </c>
      <c r="M20">
        <f t="shared" si="6"/>
        <v>33.807599976579425</v>
      </c>
      <c r="N20">
        <f t="shared" si="7"/>
        <v>2532.4561403508774</v>
      </c>
      <c r="P20">
        <v>60520</v>
      </c>
      <c r="Q20">
        <v>29400</v>
      </c>
      <c r="R20" s="13">
        <v>14952</v>
      </c>
      <c r="S20">
        <v>16168</v>
      </c>
      <c r="T20" s="13">
        <v>4777</v>
      </c>
      <c r="U20" s="14">
        <f t="shared" si="8"/>
        <v>31.948903156768324</v>
      </c>
      <c r="V20">
        <v>173</v>
      </c>
      <c r="W20" s="14">
        <f t="shared" si="9"/>
        <v>4.7728700020933643E-2</v>
      </c>
      <c r="X20" s="17">
        <f t="shared" si="10"/>
        <v>33.375722543352602</v>
      </c>
    </row>
  </sheetData>
  <mergeCells count="4">
    <mergeCell ref="F1:X1"/>
    <mergeCell ref="B2:E2"/>
    <mergeCell ref="K2:N2"/>
    <mergeCell ref="T2:W2"/>
  </mergeCells>
  <phoneticPr fontId="4" type="noConversion"/>
  <pageMargins left="0.7" right="0.7" top="0.75" bottom="0.75" header="0.3" footer="0.3"/>
  <pageSetup paperSize="9" orientation="portrait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D11628-BBA3-4D4A-8044-2CF4D6664474}">
  <dimension ref="B1:U20"/>
  <sheetViews>
    <sheetView topLeftCell="B1" zoomScale="95" zoomScaleNormal="60" workbookViewId="0">
      <selection activeCell="O2" sqref="O1:O1048576"/>
    </sheetView>
  </sheetViews>
  <sheetFormatPr defaultRowHeight="14.5" x14ac:dyDescent="0.35"/>
  <cols>
    <col min="5" max="5" width="11.54296875" customWidth="1"/>
    <col min="6" max="6" width="8.453125" customWidth="1"/>
    <col min="7" max="7" width="13.6328125" customWidth="1"/>
    <col min="8" max="17" width="8.453125" customWidth="1"/>
    <col min="18" max="18" width="7.81640625" customWidth="1"/>
  </cols>
  <sheetData>
    <row r="1" spans="2:21" x14ac:dyDescent="0.35">
      <c r="F1" s="26" t="s">
        <v>4</v>
      </c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6"/>
    </row>
    <row r="2" spans="2:21" x14ac:dyDescent="0.35">
      <c r="B2" s="25" t="s">
        <v>13</v>
      </c>
      <c r="C2" s="25"/>
      <c r="D2" s="25"/>
      <c r="E2" s="25"/>
      <c r="F2" s="10"/>
      <c r="G2" s="10" t="s">
        <v>105</v>
      </c>
      <c r="H2" s="10" t="s">
        <v>105</v>
      </c>
      <c r="I2" s="25" t="s">
        <v>105</v>
      </c>
      <c r="J2" s="25"/>
      <c r="K2" s="25"/>
      <c r="L2" s="25"/>
      <c r="M2" s="10"/>
      <c r="O2" s="10" t="s">
        <v>105</v>
      </c>
      <c r="P2" s="25" t="s">
        <v>105</v>
      </c>
      <c r="Q2" s="25"/>
      <c r="R2" s="25"/>
      <c r="S2" s="10"/>
    </row>
    <row r="3" spans="2:21" ht="101.5" x14ac:dyDescent="0.35">
      <c r="B3" t="s">
        <v>11</v>
      </c>
      <c r="C3" t="s">
        <v>2</v>
      </c>
      <c r="D3" t="s">
        <v>12</v>
      </c>
      <c r="E3" s="3" t="s">
        <v>10</v>
      </c>
      <c r="F3" s="7" t="s">
        <v>73</v>
      </c>
      <c r="G3" s="7" t="s">
        <v>185</v>
      </c>
      <c r="H3" s="7" t="s">
        <v>119</v>
      </c>
      <c r="I3" s="9" t="s">
        <v>100</v>
      </c>
      <c r="J3" s="7" t="s">
        <v>118</v>
      </c>
      <c r="K3" s="9" t="s">
        <v>102</v>
      </c>
      <c r="L3" s="9" t="s">
        <v>103</v>
      </c>
      <c r="M3" s="9"/>
      <c r="N3" s="8" t="s">
        <v>76</v>
      </c>
      <c r="O3" s="8" t="s">
        <v>187</v>
      </c>
      <c r="P3" s="8" t="s">
        <v>121</v>
      </c>
      <c r="Q3" s="9" t="s">
        <v>100</v>
      </c>
      <c r="R3" s="8" t="s">
        <v>108</v>
      </c>
      <c r="S3" s="9" t="s">
        <v>102</v>
      </c>
    </row>
    <row r="4" spans="2:21" x14ac:dyDescent="0.35">
      <c r="G4" t="s">
        <v>155</v>
      </c>
      <c r="H4" t="s">
        <v>155</v>
      </c>
    </row>
    <row r="6" spans="2:21" x14ac:dyDescent="0.35">
      <c r="B6">
        <v>85</v>
      </c>
      <c r="C6">
        <v>67</v>
      </c>
      <c r="D6">
        <v>19</v>
      </c>
      <c r="E6" t="s">
        <v>0</v>
      </c>
      <c r="F6" s="18">
        <v>45399</v>
      </c>
      <c r="G6" s="19">
        <v>9543</v>
      </c>
      <c r="H6" s="20">
        <v>8987</v>
      </c>
      <c r="I6" s="22">
        <f>H6*100/G6</f>
        <v>94.173739914073138</v>
      </c>
      <c r="J6" s="13">
        <v>188</v>
      </c>
      <c r="K6" s="14">
        <f>J6*100/G6</f>
        <v>1.9700303887666353</v>
      </c>
      <c r="L6">
        <f>J6*100/H6</f>
        <v>2.0919105374429732</v>
      </c>
      <c r="N6">
        <v>40251</v>
      </c>
      <c r="O6" s="13">
        <v>2987</v>
      </c>
      <c r="P6">
        <v>1799</v>
      </c>
      <c r="Q6" s="13">
        <f>P6*100/O6</f>
        <v>60.227653163709405</v>
      </c>
      <c r="R6">
        <v>4</v>
      </c>
      <c r="S6" s="13">
        <f>R6*100/O6</f>
        <v>0.13391362571141613</v>
      </c>
      <c r="U6" s="3" t="s">
        <v>153</v>
      </c>
    </row>
    <row r="7" spans="2:21" x14ac:dyDescent="0.35">
      <c r="B7">
        <v>146</v>
      </c>
      <c r="C7">
        <v>117</v>
      </c>
      <c r="D7">
        <v>63</v>
      </c>
      <c r="E7" t="s">
        <v>5</v>
      </c>
      <c r="F7" s="18">
        <v>86954</v>
      </c>
      <c r="G7" s="19">
        <v>105554</v>
      </c>
      <c r="H7" s="20">
        <v>74117</v>
      </c>
      <c r="I7" s="22">
        <f>H7*100/G7</f>
        <v>70.217140042063775</v>
      </c>
      <c r="J7" s="13">
        <v>2742</v>
      </c>
      <c r="K7" s="14">
        <f>J7*100/G7</f>
        <v>2.5977224927525246</v>
      </c>
      <c r="L7">
        <f t="shared" ref="L7:L10" si="0">J7*100/H7</f>
        <v>3.6995561072358569</v>
      </c>
      <c r="N7">
        <v>69825</v>
      </c>
      <c r="O7" s="13">
        <v>58357</v>
      </c>
      <c r="P7">
        <v>14294</v>
      </c>
      <c r="Q7" s="13">
        <f>P7*100/O7</f>
        <v>24.494062408965505</v>
      </c>
      <c r="R7">
        <v>251</v>
      </c>
      <c r="S7" s="13">
        <f>R7*100/O7</f>
        <v>0.43011121202255087</v>
      </c>
    </row>
    <row r="8" spans="2:21" x14ac:dyDescent="0.35">
      <c r="B8">
        <v>127</v>
      </c>
      <c r="C8">
        <v>145</v>
      </c>
      <c r="D8">
        <v>17</v>
      </c>
      <c r="E8" t="s">
        <v>6</v>
      </c>
      <c r="F8" s="18">
        <v>69437</v>
      </c>
      <c r="G8" s="19">
        <v>71168</v>
      </c>
      <c r="H8" s="20">
        <v>16319</v>
      </c>
      <c r="I8" s="21">
        <f>H8*100/G8</f>
        <v>22.930249550359711</v>
      </c>
      <c r="J8" s="13">
        <v>537</v>
      </c>
      <c r="K8" s="14">
        <f>J8*100/G8</f>
        <v>0.75455260791366907</v>
      </c>
      <c r="L8">
        <f t="shared" si="0"/>
        <v>3.2906428089956492</v>
      </c>
      <c r="N8">
        <v>82833</v>
      </c>
      <c r="O8" s="13">
        <v>111060</v>
      </c>
      <c r="P8">
        <v>65917</v>
      </c>
      <c r="Q8" s="13">
        <f>P8*100/O8</f>
        <v>59.352602197010626</v>
      </c>
      <c r="R8">
        <v>1966</v>
      </c>
      <c r="S8" s="13">
        <f t="shared" ref="S8:S10" si="1">R8*100/O8</f>
        <v>1.7702142985773455</v>
      </c>
    </row>
    <row r="9" spans="2:21" x14ac:dyDescent="0.35">
      <c r="B9">
        <v>146</v>
      </c>
      <c r="C9">
        <v>370</v>
      </c>
      <c r="D9">
        <v>84</v>
      </c>
      <c r="E9" t="s">
        <v>7</v>
      </c>
      <c r="F9" s="18">
        <v>63780</v>
      </c>
      <c r="G9" s="19">
        <v>52767</v>
      </c>
      <c r="H9" s="20">
        <v>16587</v>
      </c>
      <c r="I9" s="21">
        <f>H9*100/G9</f>
        <v>31.434419239297288</v>
      </c>
      <c r="J9" s="13">
        <v>496</v>
      </c>
      <c r="K9" s="14">
        <f>J9*100/G9</f>
        <v>0.93998142778630589</v>
      </c>
      <c r="L9">
        <f t="shared" si="0"/>
        <v>2.9902936034243686</v>
      </c>
      <c r="N9">
        <v>88405</v>
      </c>
      <c r="O9" s="13">
        <v>161234</v>
      </c>
      <c r="P9">
        <v>142888</v>
      </c>
      <c r="Q9" s="13">
        <f>P9*100/O9</f>
        <v>88.621506630115235</v>
      </c>
      <c r="R9">
        <v>3516</v>
      </c>
      <c r="S9" s="13">
        <f t="shared" si="1"/>
        <v>2.1806814939776968</v>
      </c>
    </row>
    <row r="10" spans="2:21" x14ac:dyDescent="0.35">
      <c r="B10">
        <v>55</v>
      </c>
      <c r="C10">
        <v>127</v>
      </c>
      <c r="D10">
        <v>3</v>
      </c>
      <c r="E10" t="s">
        <v>8</v>
      </c>
      <c r="F10" s="18">
        <v>49282</v>
      </c>
      <c r="G10" s="19">
        <v>24143</v>
      </c>
      <c r="H10" s="20">
        <v>12956</v>
      </c>
      <c r="I10" s="21">
        <f>H10*100/G10</f>
        <v>53.663587789421364</v>
      </c>
      <c r="J10" s="13">
        <v>428</v>
      </c>
      <c r="K10" s="14">
        <f>J10*100/G10</f>
        <v>1.7727705753220395</v>
      </c>
      <c r="L10">
        <f t="shared" si="0"/>
        <v>3.3034887310898426</v>
      </c>
      <c r="N10">
        <v>58551</v>
      </c>
      <c r="O10" s="13">
        <v>41040</v>
      </c>
      <c r="P10">
        <v>31801</v>
      </c>
      <c r="Q10" s="13">
        <f>P10*100/O10</f>
        <v>77.48781676413256</v>
      </c>
      <c r="R10">
        <v>898</v>
      </c>
      <c r="S10" s="13">
        <f t="shared" si="1"/>
        <v>2.1881091617933723</v>
      </c>
    </row>
    <row r="12" spans="2:21" x14ac:dyDescent="0.35">
      <c r="F12" s="10"/>
      <c r="G12" s="10"/>
      <c r="N12" s="24"/>
      <c r="O12" s="10"/>
      <c r="P12" s="10"/>
      <c r="R12" s="10"/>
      <c r="S12" s="10"/>
    </row>
    <row r="13" spans="2:21" ht="101.5" x14ac:dyDescent="0.35">
      <c r="B13" t="s">
        <v>17</v>
      </c>
      <c r="C13" t="s">
        <v>18</v>
      </c>
      <c r="D13" t="s">
        <v>12</v>
      </c>
      <c r="E13" s="3" t="s">
        <v>10</v>
      </c>
      <c r="F13" s="7" t="s">
        <v>79</v>
      </c>
      <c r="G13" s="7" t="s">
        <v>186</v>
      </c>
      <c r="H13" s="7" t="s">
        <v>120</v>
      </c>
      <c r="I13" s="9" t="s">
        <v>100</v>
      </c>
      <c r="J13" s="7" t="s">
        <v>112</v>
      </c>
      <c r="K13" s="9" t="s">
        <v>113</v>
      </c>
      <c r="L13" s="9" t="s">
        <v>114</v>
      </c>
      <c r="N13" s="8" t="s">
        <v>82</v>
      </c>
      <c r="O13" s="8" t="s">
        <v>188</v>
      </c>
      <c r="P13" s="8" t="s">
        <v>122</v>
      </c>
      <c r="Q13" s="9" t="s">
        <v>100</v>
      </c>
      <c r="R13" s="8" t="s">
        <v>116</v>
      </c>
      <c r="S13" s="9" t="s">
        <v>113</v>
      </c>
    </row>
    <row r="16" spans="2:21" x14ac:dyDescent="0.35">
      <c r="B16">
        <v>117</v>
      </c>
      <c r="C16">
        <v>109</v>
      </c>
      <c r="D16">
        <v>19</v>
      </c>
      <c r="E16" t="s">
        <v>0</v>
      </c>
      <c r="F16">
        <v>45494</v>
      </c>
      <c r="G16" s="14">
        <v>3057</v>
      </c>
      <c r="H16">
        <v>1421</v>
      </c>
      <c r="I16" s="3">
        <f>H16*100/G16</f>
        <v>46.483480536473664</v>
      </c>
      <c r="J16" s="13">
        <v>27</v>
      </c>
      <c r="K16" s="13">
        <f>J16*100/G16</f>
        <v>0.88321884200196266</v>
      </c>
      <c r="L16">
        <f>J16*100/H16</f>
        <v>1.9000703729767769</v>
      </c>
      <c r="N16">
        <v>44861</v>
      </c>
      <c r="O16">
        <v>3314</v>
      </c>
      <c r="P16">
        <v>1621</v>
      </c>
      <c r="Q16" s="13">
        <f>P16*100/O16</f>
        <v>48.913699456849727</v>
      </c>
      <c r="R16">
        <v>2</v>
      </c>
      <c r="S16">
        <f>R16*100/O16</f>
        <v>6.0350030175015085E-2</v>
      </c>
    </row>
    <row r="17" spans="2:19" x14ac:dyDescent="0.35">
      <c r="B17">
        <v>143</v>
      </c>
      <c r="C17">
        <v>128</v>
      </c>
      <c r="D17">
        <v>63</v>
      </c>
      <c r="E17" t="s">
        <v>5</v>
      </c>
      <c r="F17">
        <v>54497</v>
      </c>
      <c r="G17" s="14">
        <v>6432</v>
      </c>
      <c r="H17">
        <v>3800</v>
      </c>
      <c r="I17" s="3">
        <f t="shared" ref="I17:I20" si="2">H17*100/G17</f>
        <v>59.079601990049753</v>
      </c>
      <c r="J17" s="13">
        <v>54</v>
      </c>
      <c r="K17" s="13">
        <f>J17*100/G17</f>
        <v>0.83955223880597019</v>
      </c>
      <c r="L17">
        <f t="shared" ref="L17:L20" si="3">J17*100/H17</f>
        <v>1.4210526315789473</v>
      </c>
      <c r="N17">
        <v>55275</v>
      </c>
      <c r="O17">
        <v>6336</v>
      </c>
      <c r="P17">
        <v>3647</v>
      </c>
      <c r="Q17" s="13">
        <f>P17*100/O17</f>
        <v>57.559974747474747</v>
      </c>
      <c r="R17">
        <v>56</v>
      </c>
      <c r="S17">
        <f t="shared" ref="S17:S20" si="4">R17*100/O17</f>
        <v>0.88383838383838387</v>
      </c>
    </row>
    <row r="18" spans="2:19" x14ac:dyDescent="0.35">
      <c r="B18">
        <v>175</v>
      </c>
      <c r="C18">
        <v>146</v>
      </c>
      <c r="D18">
        <v>17</v>
      </c>
      <c r="E18" t="s">
        <v>6</v>
      </c>
      <c r="F18">
        <v>57598</v>
      </c>
      <c r="G18" s="14">
        <v>29730</v>
      </c>
      <c r="H18">
        <v>25587</v>
      </c>
      <c r="I18" s="14">
        <f t="shared" si="2"/>
        <v>86.064581231079714</v>
      </c>
      <c r="J18" s="13">
        <v>498</v>
      </c>
      <c r="K18" s="13">
        <f>J18*100/G18</f>
        <v>1.6750756811301715</v>
      </c>
      <c r="L18">
        <f t="shared" si="3"/>
        <v>1.9463008559033885</v>
      </c>
      <c r="N18">
        <v>49934</v>
      </c>
      <c r="O18">
        <v>11122</v>
      </c>
      <c r="P18">
        <v>2022</v>
      </c>
      <c r="Q18" s="13">
        <f>P18*100/O18</f>
        <v>18.180183420248156</v>
      </c>
      <c r="R18">
        <v>40</v>
      </c>
      <c r="S18">
        <f t="shared" si="4"/>
        <v>0.35964754540550259</v>
      </c>
    </row>
    <row r="19" spans="2:19" x14ac:dyDescent="0.35">
      <c r="B19">
        <v>282</v>
      </c>
      <c r="C19">
        <v>299</v>
      </c>
      <c r="D19">
        <v>84</v>
      </c>
      <c r="E19" t="s">
        <v>7</v>
      </c>
      <c r="F19">
        <v>66327</v>
      </c>
      <c r="G19" s="14">
        <v>52067</v>
      </c>
      <c r="H19">
        <v>21101</v>
      </c>
      <c r="I19" s="3">
        <f t="shared" si="2"/>
        <v>40.526629150901719</v>
      </c>
      <c r="J19" s="13">
        <v>424</v>
      </c>
      <c r="K19" s="13">
        <f>J19*100/G19</f>
        <v>0.81433537557377988</v>
      </c>
      <c r="L19">
        <f t="shared" si="3"/>
        <v>2.0093834415430547</v>
      </c>
      <c r="N19">
        <v>67035</v>
      </c>
      <c r="O19">
        <v>45853</v>
      </c>
      <c r="P19">
        <v>13906</v>
      </c>
      <c r="Q19" s="13">
        <f>P19*100/O19</f>
        <v>30.327350445990447</v>
      </c>
      <c r="R19">
        <v>299</v>
      </c>
      <c r="S19">
        <f t="shared" si="4"/>
        <v>0.65208383311887985</v>
      </c>
    </row>
    <row r="20" spans="2:19" x14ac:dyDescent="0.35">
      <c r="B20">
        <v>60</v>
      </c>
      <c r="C20">
        <v>136</v>
      </c>
      <c r="D20">
        <v>3</v>
      </c>
      <c r="E20" t="s">
        <v>8</v>
      </c>
      <c r="F20">
        <v>59319</v>
      </c>
      <c r="G20" s="14">
        <v>33618</v>
      </c>
      <c r="H20">
        <v>22813</v>
      </c>
      <c r="I20" s="3">
        <f t="shared" si="2"/>
        <v>67.859480040454514</v>
      </c>
      <c r="J20" s="13">
        <v>508</v>
      </c>
      <c r="K20" s="13">
        <f>J20*100/G20</f>
        <v>1.5110952465940866</v>
      </c>
      <c r="L20">
        <f t="shared" si="3"/>
        <v>2.2268005084820057</v>
      </c>
      <c r="N20">
        <v>60520</v>
      </c>
      <c r="O20">
        <v>35925</v>
      </c>
      <c r="P20">
        <v>22434</v>
      </c>
      <c r="Q20" s="13">
        <f>P20*100/O20</f>
        <v>62.446764091858036</v>
      </c>
      <c r="R20">
        <v>450</v>
      </c>
      <c r="S20">
        <f t="shared" si="4"/>
        <v>1.2526096033402923</v>
      </c>
    </row>
  </sheetData>
  <mergeCells count="4">
    <mergeCell ref="F1:R1"/>
    <mergeCell ref="B2:E2"/>
    <mergeCell ref="I2:L2"/>
    <mergeCell ref="P2:R2"/>
  </mergeCells>
  <pageMargins left="0.7" right="0.7" top="0.75" bottom="0.75" header="0.3" footer="0.3"/>
  <pageSetup paperSize="9" orientation="portrait" verticalDpi="300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BE5E3D-E8A6-4429-AE87-9C3B7C5907AB}">
  <dimension ref="A1:W20"/>
  <sheetViews>
    <sheetView workbookViewId="0">
      <selection activeCell="O2" sqref="O1:P1048576"/>
    </sheetView>
  </sheetViews>
  <sheetFormatPr defaultRowHeight="14.5" x14ac:dyDescent="0.35"/>
  <cols>
    <col min="1" max="1" width="22.08984375" customWidth="1"/>
    <col min="5" max="5" width="11.54296875" customWidth="1"/>
    <col min="6" max="7" width="8.453125" customWidth="1"/>
    <col min="8" max="8" width="8.36328125" customWidth="1"/>
    <col min="9" max="19" width="8.453125" customWidth="1"/>
    <col min="20" max="20" width="7.81640625" customWidth="1"/>
  </cols>
  <sheetData>
    <row r="1" spans="1:23" x14ac:dyDescent="0.35">
      <c r="F1" s="26" t="s">
        <v>4</v>
      </c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6"/>
      <c r="S1" s="26"/>
      <c r="T1" s="26"/>
      <c r="U1" s="26"/>
      <c r="V1" s="26"/>
    </row>
    <row r="2" spans="1:23" x14ac:dyDescent="0.35">
      <c r="A2" s="23" t="s">
        <v>156</v>
      </c>
      <c r="B2" s="25" t="s">
        <v>13</v>
      </c>
      <c r="C2" s="25"/>
      <c r="D2" s="25"/>
      <c r="E2" s="25"/>
      <c r="F2" s="10"/>
      <c r="G2" s="24"/>
      <c r="H2" s="10" t="s">
        <v>105</v>
      </c>
      <c r="I2" s="10" t="s">
        <v>105</v>
      </c>
      <c r="J2" s="25" t="s">
        <v>105</v>
      </c>
      <c r="K2" s="25"/>
      <c r="L2" s="25"/>
      <c r="M2" s="25"/>
      <c r="N2" s="10"/>
      <c r="P2" s="24" t="s">
        <v>105</v>
      </c>
      <c r="Q2" s="10" t="s">
        <v>105</v>
      </c>
      <c r="R2" s="25" t="s">
        <v>105</v>
      </c>
      <c r="S2" s="25"/>
      <c r="T2" s="25"/>
      <c r="U2" s="25"/>
      <c r="V2" s="10"/>
      <c r="W2" s="10"/>
    </row>
    <row r="3" spans="1:23" ht="101.5" x14ac:dyDescent="0.35">
      <c r="B3" t="s">
        <v>11</v>
      </c>
      <c r="C3" t="s">
        <v>2</v>
      </c>
      <c r="D3" t="s">
        <v>12</v>
      </c>
      <c r="E3" s="3" t="s">
        <v>10</v>
      </c>
      <c r="F3" s="7" t="s">
        <v>73</v>
      </c>
      <c r="G3" s="7" t="s">
        <v>171</v>
      </c>
      <c r="H3" s="7" t="s">
        <v>169</v>
      </c>
      <c r="I3" s="7" t="s">
        <v>148</v>
      </c>
      <c r="J3" s="9" t="s">
        <v>100</v>
      </c>
      <c r="K3" s="7" t="s">
        <v>150</v>
      </c>
      <c r="L3" s="9" t="s">
        <v>102</v>
      </c>
      <c r="M3" s="9" t="s">
        <v>103</v>
      </c>
      <c r="N3" s="9"/>
      <c r="O3" s="8" t="s">
        <v>76</v>
      </c>
      <c r="P3" s="8" t="s">
        <v>187</v>
      </c>
      <c r="Q3" s="8" t="s">
        <v>183</v>
      </c>
      <c r="R3" s="8" t="s">
        <v>151</v>
      </c>
      <c r="S3" s="9" t="s">
        <v>100</v>
      </c>
      <c r="T3" s="8" t="s">
        <v>108</v>
      </c>
      <c r="U3" s="9" t="s">
        <v>102</v>
      </c>
      <c r="V3" s="1"/>
    </row>
    <row r="6" spans="1:23" x14ac:dyDescent="0.35">
      <c r="B6">
        <v>85</v>
      </c>
      <c r="C6">
        <v>67</v>
      </c>
      <c r="D6">
        <v>19</v>
      </c>
      <c r="E6" t="s">
        <v>0</v>
      </c>
      <c r="F6">
        <v>45399</v>
      </c>
      <c r="G6" s="31">
        <v>9543</v>
      </c>
      <c r="H6">
        <v>2238</v>
      </c>
      <c r="I6">
        <v>2088</v>
      </c>
      <c r="J6">
        <f>I6*100/G6</f>
        <v>21.879911977365609</v>
      </c>
      <c r="K6">
        <v>24</v>
      </c>
      <c r="L6">
        <f>K6*100/H6</f>
        <v>1.0723860589812333</v>
      </c>
      <c r="M6">
        <f>K6*100/I6</f>
        <v>1.1494252873563218</v>
      </c>
      <c r="O6">
        <v>40251</v>
      </c>
      <c r="P6" s="6">
        <v>2987</v>
      </c>
      <c r="Q6">
        <v>325</v>
      </c>
      <c r="R6">
        <v>175</v>
      </c>
      <c r="S6">
        <f>R6*100/P6</f>
        <v>5.8587211248744557</v>
      </c>
      <c r="T6">
        <v>0</v>
      </c>
      <c r="U6">
        <f>T6*100/Q6</f>
        <v>0</v>
      </c>
    </row>
    <row r="7" spans="1:23" x14ac:dyDescent="0.35">
      <c r="B7">
        <v>146</v>
      </c>
      <c r="C7">
        <v>117</v>
      </c>
      <c r="D7">
        <v>63</v>
      </c>
      <c r="E7" t="s">
        <v>5</v>
      </c>
      <c r="F7">
        <v>86954</v>
      </c>
      <c r="G7" s="31">
        <v>105554</v>
      </c>
      <c r="H7">
        <v>42415</v>
      </c>
      <c r="I7">
        <v>28503</v>
      </c>
      <c r="J7">
        <f t="shared" ref="J7:J10" si="0">I7*100/G7</f>
        <v>27.003240047748072</v>
      </c>
      <c r="K7">
        <v>872</v>
      </c>
      <c r="L7">
        <f>K7*100/H7</f>
        <v>2.0558764587999527</v>
      </c>
      <c r="M7">
        <f t="shared" ref="M7:M10" si="1">K7*100/I7</f>
        <v>3.0593270883766621</v>
      </c>
      <c r="O7">
        <v>69825</v>
      </c>
      <c r="P7" s="6">
        <v>58357</v>
      </c>
      <c r="Q7">
        <v>18467</v>
      </c>
      <c r="R7">
        <v>4555</v>
      </c>
      <c r="S7">
        <f t="shared" ref="S7:S10" si="2">R7*100/P7</f>
        <v>7.8054046643933033</v>
      </c>
      <c r="T7">
        <v>66</v>
      </c>
      <c r="U7">
        <f>T7*100/Q7</f>
        <v>0.3573942708615368</v>
      </c>
    </row>
    <row r="8" spans="1:23" x14ac:dyDescent="0.35">
      <c r="B8">
        <v>127</v>
      </c>
      <c r="C8">
        <v>145</v>
      </c>
      <c r="D8">
        <v>17</v>
      </c>
      <c r="E8" t="s">
        <v>6</v>
      </c>
      <c r="F8">
        <v>69437</v>
      </c>
      <c r="G8" s="31">
        <v>71168</v>
      </c>
      <c r="H8">
        <v>33960</v>
      </c>
      <c r="I8">
        <v>6406</v>
      </c>
      <c r="J8">
        <f t="shared" si="0"/>
        <v>9.001236510791367</v>
      </c>
      <c r="K8">
        <v>117</v>
      </c>
      <c r="L8">
        <f>K8*100/H8</f>
        <v>0.34452296819787986</v>
      </c>
      <c r="M8">
        <f t="shared" si="1"/>
        <v>1.8264127380580706</v>
      </c>
      <c r="O8">
        <v>82833</v>
      </c>
      <c r="P8" s="6">
        <v>111060</v>
      </c>
      <c r="Q8">
        <v>55368</v>
      </c>
      <c r="R8">
        <v>27814</v>
      </c>
      <c r="S8">
        <f t="shared" si="2"/>
        <v>25.044120295335855</v>
      </c>
      <c r="T8">
        <v>642</v>
      </c>
      <c r="U8">
        <f>T8*100/Q8</f>
        <v>1.1595145210229736</v>
      </c>
    </row>
    <row r="9" spans="1:23" x14ac:dyDescent="0.35">
      <c r="B9">
        <v>146</v>
      </c>
      <c r="C9">
        <v>370</v>
      </c>
      <c r="D9">
        <v>84</v>
      </c>
      <c r="E9" t="s">
        <v>7</v>
      </c>
      <c r="F9">
        <v>63780</v>
      </c>
      <c r="G9" s="31">
        <v>52767</v>
      </c>
      <c r="H9">
        <v>23525</v>
      </c>
      <c r="I9">
        <v>6893</v>
      </c>
      <c r="J9">
        <f t="shared" si="0"/>
        <v>13.063088672844771</v>
      </c>
      <c r="K9">
        <v>139</v>
      </c>
      <c r="L9">
        <f>K9*100/H9</f>
        <v>0.59086078639744954</v>
      </c>
      <c r="M9">
        <f t="shared" si="1"/>
        <v>2.0165385173364281</v>
      </c>
      <c r="O9">
        <v>88405</v>
      </c>
      <c r="P9" s="6">
        <v>161234</v>
      </c>
      <c r="Q9">
        <v>74654</v>
      </c>
      <c r="R9">
        <v>58022</v>
      </c>
      <c r="S9">
        <f t="shared" si="2"/>
        <v>35.986206383269035</v>
      </c>
      <c r="T9">
        <v>1056</v>
      </c>
      <c r="U9">
        <f>T9*100/Q9</f>
        <v>1.4145256784633107</v>
      </c>
    </row>
    <row r="10" spans="1:23" x14ac:dyDescent="0.35">
      <c r="B10">
        <v>55</v>
      </c>
      <c r="C10">
        <v>127</v>
      </c>
      <c r="D10">
        <v>3</v>
      </c>
      <c r="E10" t="s">
        <v>8</v>
      </c>
      <c r="F10">
        <v>49282</v>
      </c>
      <c r="G10" s="31">
        <v>24143</v>
      </c>
      <c r="H10">
        <v>9713</v>
      </c>
      <c r="I10">
        <v>4990</v>
      </c>
      <c r="J10">
        <f t="shared" si="0"/>
        <v>20.668516754338732</v>
      </c>
      <c r="K10">
        <v>138</v>
      </c>
      <c r="L10">
        <f>K10*100/H10</f>
        <v>1.4207762792134253</v>
      </c>
      <c r="M10">
        <f t="shared" si="1"/>
        <v>2.7655310621242486</v>
      </c>
      <c r="O10">
        <v>58551</v>
      </c>
      <c r="P10" s="6">
        <v>41040</v>
      </c>
      <c r="Q10">
        <v>15662</v>
      </c>
      <c r="R10">
        <v>10939</v>
      </c>
      <c r="S10">
        <f t="shared" si="2"/>
        <v>26.654483430799221</v>
      </c>
      <c r="T10">
        <v>195</v>
      </c>
      <c r="U10">
        <f>T10*100/Q10</f>
        <v>1.2450517175328821</v>
      </c>
    </row>
    <row r="12" spans="1:23" x14ac:dyDescent="0.35">
      <c r="F12" s="10"/>
      <c r="G12" s="24"/>
      <c r="H12" s="10"/>
      <c r="O12" s="24"/>
      <c r="P12" s="24"/>
      <c r="Q12" s="10"/>
      <c r="R12" s="10"/>
      <c r="T12" s="10"/>
      <c r="U12" s="11"/>
      <c r="V12" s="10"/>
      <c r="W12" s="10"/>
    </row>
    <row r="13" spans="1:23" ht="101.5" x14ac:dyDescent="0.35">
      <c r="B13" t="s">
        <v>17</v>
      </c>
      <c r="C13" t="s">
        <v>18</v>
      </c>
      <c r="D13" t="s">
        <v>12</v>
      </c>
      <c r="E13" s="3" t="s">
        <v>10</v>
      </c>
      <c r="F13" s="7" t="s">
        <v>79</v>
      </c>
      <c r="G13" s="7" t="s">
        <v>170</v>
      </c>
      <c r="H13" s="7" t="s">
        <v>172</v>
      </c>
      <c r="I13" s="7" t="s">
        <v>149</v>
      </c>
      <c r="J13" s="9" t="s">
        <v>100</v>
      </c>
      <c r="K13" s="7" t="s">
        <v>112</v>
      </c>
      <c r="L13" s="9" t="s">
        <v>113</v>
      </c>
      <c r="M13" s="9" t="s">
        <v>114</v>
      </c>
      <c r="O13" s="8" t="s">
        <v>82</v>
      </c>
      <c r="P13" s="8" t="s">
        <v>188</v>
      </c>
      <c r="Q13" s="8" t="s">
        <v>184</v>
      </c>
      <c r="R13" s="8" t="s">
        <v>152</v>
      </c>
      <c r="S13" s="9" t="s">
        <v>100</v>
      </c>
      <c r="T13" s="8" t="s">
        <v>116</v>
      </c>
      <c r="U13" s="9" t="s">
        <v>113</v>
      </c>
      <c r="V13" s="1"/>
    </row>
    <row r="16" spans="1:23" x14ac:dyDescent="0.35">
      <c r="B16">
        <v>117</v>
      </c>
      <c r="C16">
        <v>109</v>
      </c>
      <c r="D16">
        <v>19</v>
      </c>
      <c r="E16" t="s">
        <v>0</v>
      </c>
      <c r="F16">
        <v>45494</v>
      </c>
      <c r="G16" s="6">
        <v>3057</v>
      </c>
      <c r="H16">
        <v>676</v>
      </c>
      <c r="I16">
        <v>251</v>
      </c>
      <c r="J16">
        <f>I16*100/G16</f>
        <v>8.2106640497219487</v>
      </c>
      <c r="K16">
        <v>5</v>
      </c>
      <c r="L16">
        <f>K16*100/H16</f>
        <v>0.73964497041420119</v>
      </c>
      <c r="M16">
        <f>K16*100/I16</f>
        <v>1.9920318725099602</v>
      </c>
      <c r="O16">
        <v>44861</v>
      </c>
      <c r="P16">
        <v>3314</v>
      </c>
      <c r="Q16">
        <v>609</v>
      </c>
      <c r="R16">
        <v>184</v>
      </c>
      <c r="S16">
        <f>R16*100/P16</f>
        <v>5.5522027761013879</v>
      </c>
      <c r="T16">
        <v>2</v>
      </c>
      <c r="U16">
        <f>T16*100/Q16</f>
        <v>0.32840722495894908</v>
      </c>
    </row>
    <row r="17" spans="2:21" x14ac:dyDescent="0.35">
      <c r="B17">
        <v>143</v>
      </c>
      <c r="C17">
        <v>128</v>
      </c>
      <c r="D17">
        <v>63</v>
      </c>
      <c r="E17" t="s">
        <v>5</v>
      </c>
      <c r="F17">
        <v>54497</v>
      </c>
      <c r="G17" s="6">
        <v>6432</v>
      </c>
      <c r="H17">
        <v>1436</v>
      </c>
      <c r="I17">
        <v>775</v>
      </c>
      <c r="J17">
        <f t="shared" ref="J17:J20" si="3">I17*100/G17</f>
        <v>12.04912935323383</v>
      </c>
      <c r="K17">
        <v>3</v>
      </c>
      <c r="L17">
        <f>K17*100/H17</f>
        <v>0.20891364902506965</v>
      </c>
      <c r="M17">
        <f t="shared" ref="M17:M20" si="4">K17*100/I17</f>
        <v>0.38709677419354838</v>
      </c>
      <c r="O17">
        <v>55275</v>
      </c>
      <c r="P17">
        <v>6336</v>
      </c>
      <c r="Q17">
        <v>1320</v>
      </c>
      <c r="R17">
        <v>659</v>
      </c>
      <c r="S17">
        <f t="shared" ref="S17:S20" si="5">R17*100/P17</f>
        <v>10.400883838383839</v>
      </c>
      <c r="T17">
        <v>12</v>
      </c>
      <c r="U17">
        <f>T17*100/Q17</f>
        <v>0.90909090909090906</v>
      </c>
    </row>
    <row r="18" spans="2:21" x14ac:dyDescent="0.35">
      <c r="B18">
        <v>175</v>
      </c>
      <c r="C18">
        <v>146</v>
      </c>
      <c r="D18">
        <v>17</v>
      </c>
      <c r="E18" t="s">
        <v>6</v>
      </c>
      <c r="F18">
        <v>57598</v>
      </c>
      <c r="G18" s="6">
        <v>29730</v>
      </c>
      <c r="H18">
        <v>12779</v>
      </c>
      <c r="I18">
        <v>9366</v>
      </c>
      <c r="J18">
        <f t="shared" si="3"/>
        <v>31.503531786074671</v>
      </c>
      <c r="K18">
        <v>141</v>
      </c>
      <c r="L18">
        <f>K18*100/H18</f>
        <v>1.1033727208701776</v>
      </c>
      <c r="M18">
        <f t="shared" si="4"/>
        <v>1.5054452274183217</v>
      </c>
      <c r="O18">
        <v>49934</v>
      </c>
      <c r="P18">
        <v>11122</v>
      </c>
      <c r="Q18">
        <v>4031</v>
      </c>
      <c r="R18">
        <v>618</v>
      </c>
      <c r="S18">
        <f t="shared" si="5"/>
        <v>5.5565545765150155</v>
      </c>
      <c r="T18">
        <v>11</v>
      </c>
      <c r="U18">
        <f>T18*100/Q18</f>
        <v>0.27288514016373111</v>
      </c>
    </row>
    <row r="19" spans="2:21" x14ac:dyDescent="0.35">
      <c r="B19">
        <v>282</v>
      </c>
      <c r="C19">
        <v>299</v>
      </c>
      <c r="D19">
        <v>84</v>
      </c>
      <c r="E19" t="s">
        <v>7</v>
      </c>
      <c r="F19">
        <v>66327</v>
      </c>
      <c r="G19" s="6">
        <v>52067</v>
      </c>
      <c r="H19">
        <v>21643</v>
      </c>
      <c r="I19">
        <v>6991</v>
      </c>
      <c r="J19">
        <f t="shared" si="3"/>
        <v>13.426930685462962</v>
      </c>
      <c r="K19">
        <v>121</v>
      </c>
      <c r="L19">
        <f>K19*100/H19</f>
        <v>0.55907221734510004</v>
      </c>
      <c r="M19">
        <f t="shared" si="4"/>
        <v>1.7307967386639966</v>
      </c>
      <c r="O19">
        <v>67035</v>
      </c>
      <c r="P19">
        <v>45853</v>
      </c>
      <c r="Q19">
        <v>19854</v>
      </c>
      <c r="R19">
        <v>5202</v>
      </c>
      <c r="S19">
        <f t="shared" si="5"/>
        <v>11.344950166837503</v>
      </c>
      <c r="T19">
        <v>115</v>
      </c>
      <c r="U19">
        <f>T19*100/Q19</f>
        <v>0.57922836707968173</v>
      </c>
    </row>
    <row r="20" spans="2:21" x14ac:dyDescent="0.35">
      <c r="B20">
        <v>60</v>
      </c>
      <c r="C20">
        <v>136</v>
      </c>
      <c r="D20">
        <v>3</v>
      </c>
      <c r="E20" t="s">
        <v>8</v>
      </c>
      <c r="F20">
        <v>59319</v>
      </c>
      <c r="G20" s="6">
        <v>33618</v>
      </c>
      <c r="H20">
        <v>13931</v>
      </c>
      <c r="I20">
        <v>7812</v>
      </c>
      <c r="J20">
        <f t="shared" si="3"/>
        <v>23.237551311797251</v>
      </c>
      <c r="K20">
        <v>136</v>
      </c>
      <c r="L20">
        <f>K20*100/H20</f>
        <v>0.97624004019811927</v>
      </c>
      <c r="M20">
        <f t="shared" si="4"/>
        <v>1.7409114183307732</v>
      </c>
      <c r="O20">
        <v>60520</v>
      </c>
      <c r="P20">
        <v>35925</v>
      </c>
      <c r="Q20">
        <v>13308</v>
      </c>
      <c r="R20">
        <v>7189</v>
      </c>
      <c r="S20">
        <f t="shared" si="5"/>
        <v>20.011134307585248</v>
      </c>
      <c r="T20">
        <v>114</v>
      </c>
      <c r="U20">
        <f>T20*100/Q20</f>
        <v>0.85662759242560871</v>
      </c>
    </row>
  </sheetData>
  <mergeCells count="4">
    <mergeCell ref="F1:V1"/>
    <mergeCell ref="B2:E2"/>
    <mergeCell ref="J2:M2"/>
    <mergeCell ref="R2:U2"/>
  </mergeCells>
  <phoneticPr fontId="4" type="noConversion"/>
  <pageMargins left="0.7" right="0.7" top="0.75" bottom="0.75" header="0.3" footer="0.3"/>
  <pageSetup paperSize="9" orientation="portrait" verticalDpi="3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A6EF12-00F9-4664-8225-906CF348A60E}">
  <dimension ref="B1:W20"/>
  <sheetViews>
    <sheetView workbookViewId="0">
      <selection activeCell="J16" sqref="J16:J20"/>
    </sheetView>
  </sheetViews>
  <sheetFormatPr defaultRowHeight="14.5" x14ac:dyDescent="0.35"/>
  <cols>
    <col min="5" max="5" width="11.54296875" customWidth="1"/>
    <col min="6" max="7" width="8.453125" customWidth="1"/>
    <col min="8" max="8" width="8.36328125" customWidth="1"/>
    <col min="9" max="19" width="8.453125" customWidth="1"/>
    <col min="20" max="20" width="7.81640625" customWidth="1"/>
  </cols>
  <sheetData>
    <row r="1" spans="2:23" x14ac:dyDescent="0.35">
      <c r="F1" s="26" t="s">
        <v>4</v>
      </c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6"/>
      <c r="S1" s="26"/>
      <c r="T1" s="26"/>
      <c r="U1" s="26"/>
      <c r="V1" s="26"/>
    </row>
    <row r="2" spans="2:23" x14ac:dyDescent="0.35">
      <c r="B2" s="25" t="s">
        <v>13</v>
      </c>
      <c r="C2" s="25"/>
      <c r="D2" s="25"/>
      <c r="E2" s="25"/>
      <c r="F2" s="11"/>
      <c r="G2" s="24"/>
      <c r="H2" s="11" t="s">
        <v>105</v>
      </c>
      <c r="I2" s="11" t="s">
        <v>105</v>
      </c>
      <c r="J2" s="25" t="s">
        <v>105</v>
      </c>
      <c r="K2" s="25"/>
      <c r="L2" s="25"/>
      <c r="M2" s="25"/>
      <c r="N2" s="11"/>
      <c r="P2" s="24" t="s">
        <v>105</v>
      </c>
      <c r="Q2" s="11" t="s">
        <v>105</v>
      </c>
      <c r="R2" s="25" t="s">
        <v>105</v>
      </c>
      <c r="S2" s="25"/>
      <c r="T2" s="25"/>
      <c r="U2" s="25"/>
      <c r="V2" s="11"/>
      <c r="W2" s="11"/>
    </row>
    <row r="3" spans="2:23" ht="101.5" x14ac:dyDescent="0.35">
      <c r="B3" t="s">
        <v>11</v>
      </c>
      <c r="C3" t="s">
        <v>2</v>
      </c>
      <c r="D3" t="s">
        <v>12</v>
      </c>
      <c r="E3" s="3" t="s">
        <v>10</v>
      </c>
      <c r="F3" s="7" t="s">
        <v>73</v>
      </c>
      <c r="G3" s="7" t="s">
        <v>171</v>
      </c>
      <c r="H3" s="7" t="s">
        <v>173</v>
      </c>
      <c r="I3" s="7" t="s">
        <v>143</v>
      </c>
      <c r="J3" s="9" t="s">
        <v>100</v>
      </c>
      <c r="K3" s="7" t="s">
        <v>144</v>
      </c>
      <c r="L3" s="9" t="s">
        <v>102</v>
      </c>
      <c r="M3" s="9" t="s">
        <v>103</v>
      </c>
      <c r="N3" s="9"/>
      <c r="O3" s="8" t="s">
        <v>76</v>
      </c>
      <c r="P3" s="8" t="s">
        <v>187</v>
      </c>
      <c r="Q3" s="8" t="s">
        <v>189</v>
      </c>
      <c r="R3" s="8" t="s">
        <v>146</v>
      </c>
      <c r="S3" s="9" t="s">
        <v>100</v>
      </c>
      <c r="T3" s="8" t="s">
        <v>108</v>
      </c>
      <c r="U3" s="9" t="s">
        <v>102</v>
      </c>
      <c r="V3" s="1"/>
    </row>
    <row r="6" spans="2:23" x14ac:dyDescent="0.35">
      <c r="B6">
        <v>85</v>
      </c>
      <c r="C6">
        <v>67</v>
      </c>
      <c r="D6">
        <v>19</v>
      </c>
      <c r="E6" t="s">
        <v>0</v>
      </c>
      <c r="F6">
        <v>45399</v>
      </c>
      <c r="G6" s="31">
        <v>9543</v>
      </c>
      <c r="H6">
        <v>1023</v>
      </c>
      <c r="I6">
        <v>873</v>
      </c>
      <c r="J6">
        <f>I6*100/G6</f>
        <v>9.1480666457088962</v>
      </c>
      <c r="K6">
        <v>5</v>
      </c>
      <c r="L6">
        <f>K6*100/H6</f>
        <v>0.48875855327468232</v>
      </c>
      <c r="M6">
        <f>K6*100/I6</f>
        <v>0.57273768613974796</v>
      </c>
      <c r="O6">
        <v>40251</v>
      </c>
      <c r="P6" s="6">
        <v>2987</v>
      </c>
      <c r="Q6">
        <v>422</v>
      </c>
      <c r="R6">
        <v>272</v>
      </c>
      <c r="S6">
        <f>R6*100/P6</f>
        <v>9.106126548376297</v>
      </c>
      <c r="T6">
        <v>1</v>
      </c>
      <c r="U6">
        <f>T6*100/Q6</f>
        <v>0.23696682464454977</v>
      </c>
    </row>
    <row r="7" spans="2:23" x14ac:dyDescent="0.35">
      <c r="B7">
        <v>146</v>
      </c>
      <c r="C7">
        <v>117</v>
      </c>
      <c r="D7">
        <v>63</v>
      </c>
      <c r="E7" t="s">
        <v>5</v>
      </c>
      <c r="F7">
        <v>86954</v>
      </c>
      <c r="G7" s="31">
        <v>105554</v>
      </c>
      <c r="H7">
        <v>9701</v>
      </c>
      <c r="I7">
        <v>4268</v>
      </c>
      <c r="J7">
        <f t="shared" ref="J7:J10" si="0">I7*100/G7</f>
        <v>4.0434280084127554</v>
      </c>
      <c r="K7">
        <v>169</v>
      </c>
      <c r="L7">
        <f>K7*100/H7</f>
        <v>1.7420884444902587</v>
      </c>
      <c r="M7">
        <f t="shared" ref="M7:M10" si="1">K7*100/I7</f>
        <v>3.9597000937207123</v>
      </c>
      <c r="O7">
        <v>69825</v>
      </c>
      <c r="P7" s="6">
        <v>58357</v>
      </c>
      <c r="Q7">
        <v>6587</v>
      </c>
      <c r="R7">
        <v>1154</v>
      </c>
      <c r="S7">
        <f t="shared" ref="S7:S10" si="2">R7*100/P7</f>
        <v>1.9774834210120464</v>
      </c>
      <c r="T7">
        <v>24</v>
      </c>
      <c r="U7">
        <f>T7*100/Q7</f>
        <v>0.36435403066646427</v>
      </c>
    </row>
    <row r="8" spans="2:23" x14ac:dyDescent="0.35">
      <c r="B8">
        <v>127</v>
      </c>
      <c r="C8">
        <v>145</v>
      </c>
      <c r="D8">
        <v>17</v>
      </c>
      <c r="E8" t="s">
        <v>6</v>
      </c>
      <c r="F8">
        <v>69437</v>
      </c>
      <c r="G8" s="31">
        <v>71168</v>
      </c>
      <c r="H8">
        <v>4913</v>
      </c>
      <c r="I8">
        <v>1085</v>
      </c>
      <c r="J8">
        <f t="shared" si="0"/>
        <v>1.5245616007194245</v>
      </c>
      <c r="K8">
        <v>48</v>
      </c>
      <c r="L8">
        <f>K8*100/H8</f>
        <v>0.97699979645837576</v>
      </c>
      <c r="M8">
        <f t="shared" si="1"/>
        <v>4.4239631336405534</v>
      </c>
      <c r="O8">
        <v>82833</v>
      </c>
      <c r="P8" s="6">
        <v>111060</v>
      </c>
      <c r="Q8">
        <v>6915</v>
      </c>
      <c r="R8">
        <v>3087</v>
      </c>
      <c r="S8">
        <f t="shared" si="2"/>
        <v>2.7795786061588332</v>
      </c>
      <c r="T8">
        <v>111</v>
      </c>
      <c r="U8">
        <f>T8*100/Q8</f>
        <v>1.6052060737527114</v>
      </c>
    </row>
    <row r="9" spans="2:23" x14ac:dyDescent="0.35">
      <c r="B9">
        <v>146</v>
      </c>
      <c r="C9">
        <v>370</v>
      </c>
      <c r="D9">
        <v>84</v>
      </c>
      <c r="E9" t="s">
        <v>7</v>
      </c>
      <c r="F9">
        <v>63780</v>
      </c>
      <c r="G9" s="31">
        <v>52767</v>
      </c>
      <c r="H9">
        <v>4030</v>
      </c>
      <c r="I9">
        <v>1055</v>
      </c>
      <c r="J9">
        <f t="shared" si="0"/>
        <v>1.9993556578922433</v>
      </c>
      <c r="K9">
        <v>30</v>
      </c>
      <c r="L9">
        <f>K9*100/H9</f>
        <v>0.74441687344913154</v>
      </c>
      <c r="M9">
        <f t="shared" si="1"/>
        <v>2.8436018957345972</v>
      </c>
      <c r="O9">
        <v>88405</v>
      </c>
      <c r="P9" s="6">
        <v>161234</v>
      </c>
      <c r="Q9">
        <v>11407</v>
      </c>
      <c r="R9">
        <v>8432</v>
      </c>
      <c r="S9">
        <f t="shared" si="2"/>
        <v>5.229666199436843</v>
      </c>
      <c r="T9">
        <v>222</v>
      </c>
      <c r="U9">
        <f>T9*100/Q9</f>
        <v>1.9461734022968353</v>
      </c>
    </row>
    <row r="10" spans="2:23" x14ac:dyDescent="0.35">
      <c r="B10">
        <v>55</v>
      </c>
      <c r="C10">
        <v>127</v>
      </c>
      <c r="D10">
        <v>3</v>
      </c>
      <c r="E10" t="s">
        <v>8</v>
      </c>
      <c r="F10">
        <v>49282</v>
      </c>
      <c r="G10" s="31">
        <v>24143</v>
      </c>
      <c r="H10">
        <v>2254</v>
      </c>
      <c r="I10">
        <v>909</v>
      </c>
      <c r="J10">
        <f t="shared" si="0"/>
        <v>3.7650664788965744</v>
      </c>
      <c r="K10">
        <v>40</v>
      </c>
      <c r="L10">
        <f>K10*100/H10</f>
        <v>1.7746228926353149</v>
      </c>
      <c r="M10">
        <f t="shared" si="1"/>
        <v>4.4004400440044007</v>
      </c>
      <c r="O10">
        <v>58551</v>
      </c>
      <c r="P10" s="6">
        <v>41040</v>
      </c>
      <c r="Q10">
        <v>3435</v>
      </c>
      <c r="R10">
        <v>2090</v>
      </c>
      <c r="S10">
        <f t="shared" si="2"/>
        <v>5.0925925925925926</v>
      </c>
      <c r="T10">
        <v>56</v>
      </c>
      <c r="U10">
        <f>T10*100/Q10</f>
        <v>1.6302765647743813</v>
      </c>
    </row>
    <row r="12" spans="2:23" x14ac:dyDescent="0.35">
      <c r="F12" s="11"/>
      <c r="G12" s="24"/>
      <c r="H12" s="11"/>
      <c r="O12" s="24"/>
      <c r="P12" s="24"/>
      <c r="Q12" s="11"/>
      <c r="R12" s="11"/>
      <c r="T12" s="11"/>
      <c r="U12" s="11"/>
      <c r="V12" s="11"/>
      <c r="W12" s="11"/>
    </row>
    <row r="13" spans="2:23" ht="101.5" x14ac:dyDescent="0.35">
      <c r="B13" t="s">
        <v>17</v>
      </c>
      <c r="C13" t="s">
        <v>18</v>
      </c>
      <c r="D13" t="s">
        <v>12</v>
      </c>
      <c r="E13" s="3" t="s">
        <v>10</v>
      </c>
      <c r="F13" s="7" t="s">
        <v>79</v>
      </c>
      <c r="G13" s="7" t="s">
        <v>170</v>
      </c>
      <c r="H13" s="7" t="s">
        <v>174</v>
      </c>
      <c r="I13" s="7" t="s">
        <v>145</v>
      </c>
      <c r="J13" s="9" t="s">
        <v>100</v>
      </c>
      <c r="K13" s="7" t="s">
        <v>112</v>
      </c>
      <c r="L13" s="9" t="s">
        <v>113</v>
      </c>
      <c r="M13" s="9" t="s">
        <v>114</v>
      </c>
      <c r="O13" s="8" t="s">
        <v>82</v>
      </c>
      <c r="P13" s="8" t="s">
        <v>188</v>
      </c>
      <c r="Q13" s="8" t="s">
        <v>190</v>
      </c>
      <c r="R13" s="8" t="s">
        <v>147</v>
      </c>
      <c r="S13" s="9" t="s">
        <v>100</v>
      </c>
      <c r="T13" s="8" t="s">
        <v>116</v>
      </c>
      <c r="U13" s="9" t="s">
        <v>113</v>
      </c>
      <c r="V13" s="1"/>
    </row>
    <row r="16" spans="2:23" x14ac:dyDescent="0.35">
      <c r="B16">
        <v>117</v>
      </c>
      <c r="C16">
        <v>109</v>
      </c>
      <c r="D16">
        <v>19</v>
      </c>
      <c r="E16" t="s">
        <v>0</v>
      </c>
      <c r="F16">
        <v>45494</v>
      </c>
      <c r="G16" s="6">
        <v>3057</v>
      </c>
      <c r="H16">
        <v>411</v>
      </c>
      <c r="I16">
        <v>180</v>
      </c>
      <c r="J16">
        <f>I16*100/G16</f>
        <v>5.8881256133464177</v>
      </c>
      <c r="K16">
        <v>5</v>
      </c>
      <c r="L16">
        <f>K16*100/H16</f>
        <v>1.2165450121654502</v>
      </c>
      <c r="M16">
        <f>K16*100/I16</f>
        <v>2.7777777777777777</v>
      </c>
      <c r="O16">
        <v>44861</v>
      </c>
      <c r="P16">
        <v>3314</v>
      </c>
      <c r="Q16">
        <v>506</v>
      </c>
      <c r="R16">
        <v>275</v>
      </c>
      <c r="S16">
        <f>R16*100/P16</f>
        <v>8.2981291490645752</v>
      </c>
      <c r="T16">
        <v>0</v>
      </c>
      <c r="U16">
        <f>T16*100/Q16</f>
        <v>0</v>
      </c>
    </row>
    <row r="17" spans="2:21" x14ac:dyDescent="0.35">
      <c r="B17">
        <v>143</v>
      </c>
      <c r="C17">
        <v>128</v>
      </c>
      <c r="D17">
        <v>63</v>
      </c>
      <c r="E17" t="s">
        <v>5</v>
      </c>
      <c r="F17">
        <v>54497</v>
      </c>
      <c r="G17" s="6">
        <v>6432</v>
      </c>
      <c r="H17">
        <v>857</v>
      </c>
      <c r="I17">
        <v>444</v>
      </c>
      <c r="J17">
        <f t="shared" ref="J17:J20" si="3">I17*100/G17</f>
        <v>6.9029850746268657</v>
      </c>
      <c r="K17">
        <v>11</v>
      </c>
      <c r="L17">
        <f>K17*100/H17</f>
        <v>1.2835472578763127</v>
      </c>
      <c r="M17">
        <f t="shared" ref="M17:M20" si="4">K17*100/I17</f>
        <v>2.4774774774774775</v>
      </c>
      <c r="O17">
        <v>55275</v>
      </c>
      <c r="P17">
        <v>6336</v>
      </c>
      <c r="Q17">
        <v>900</v>
      </c>
      <c r="R17">
        <v>487</v>
      </c>
      <c r="S17">
        <f t="shared" ref="S17:S20" si="5">R17*100/P17</f>
        <v>7.6862373737373737</v>
      </c>
      <c r="T17">
        <v>9</v>
      </c>
      <c r="U17">
        <f>T17*100/Q17</f>
        <v>1</v>
      </c>
    </row>
    <row r="18" spans="2:21" x14ac:dyDescent="0.35">
      <c r="B18">
        <v>175</v>
      </c>
      <c r="C18">
        <v>146</v>
      </c>
      <c r="D18">
        <v>17</v>
      </c>
      <c r="E18" t="s">
        <v>6</v>
      </c>
      <c r="F18">
        <v>57598</v>
      </c>
      <c r="G18" s="6">
        <v>29730</v>
      </c>
      <c r="H18">
        <v>2457</v>
      </c>
      <c r="I18">
        <v>1578</v>
      </c>
      <c r="J18">
        <f t="shared" si="3"/>
        <v>5.3077699293642784</v>
      </c>
      <c r="K18">
        <v>27</v>
      </c>
      <c r="L18">
        <f>K18*100/H18</f>
        <v>1.098901098901099</v>
      </c>
      <c r="M18">
        <f t="shared" si="4"/>
        <v>1.7110266159695817</v>
      </c>
      <c r="O18">
        <v>49934</v>
      </c>
      <c r="P18">
        <v>11122</v>
      </c>
      <c r="Q18">
        <v>1079</v>
      </c>
      <c r="R18">
        <v>200</v>
      </c>
      <c r="S18">
        <f t="shared" si="5"/>
        <v>1.7982377270275129</v>
      </c>
      <c r="T18">
        <v>4</v>
      </c>
      <c r="U18">
        <f>T18*100/Q18</f>
        <v>0.3707136237256719</v>
      </c>
    </row>
    <row r="19" spans="2:21" x14ac:dyDescent="0.35">
      <c r="B19">
        <v>282</v>
      </c>
      <c r="C19">
        <v>299</v>
      </c>
      <c r="D19">
        <v>84</v>
      </c>
      <c r="E19" t="s">
        <v>7</v>
      </c>
      <c r="F19">
        <v>66327</v>
      </c>
      <c r="G19" s="6">
        <v>52067</v>
      </c>
      <c r="H19">
        <v>4451</v>
      </c>
      <c r="I19">
        <v>1550</v>
      </c>
      <c r="J19">
        <f t="shared" si="3"/>
        <v>2.9769335663664127</v>
      </c>
      <c r="K19">
        <v>35</v>
      </c>
      <c r="L19">
        <f>K19*100/H19</f>
        <v>0.78634014828128507</v>
      </c>
      <c r="M19">
        <f t="shared" si="4"/>
        <v>2.2580645161290325</v>
      </c>
      <c r="O19">
        <v>67035</v>
      </c>
      <c r="P19">
        <v>45853</v>
      </c>
      <c r="Q19">
        <v>3699</v>
      </c>
      <c r="R19">
        <v>798</v>
      </c>
      <c r="S19">
        <f t="shared" si="5"/>
        <v>1.740344143240355</v>
      </c>
      <c r="T19">
        <v>15</v>
      </c>
      <c r="U19">
        <f>T19*100/Q19</f>
        <v>0.40551500405515006</v>
      </c>
    </row>
    <row r="20" spans="2:21" x14ac:dyDescent="0.35">
      <c r="B20">
        <v>60</v>
      </c>
      <c r="C20">
        <v>136</v>
      </c>
      <c r="D20">
        <v>3</v>
      </c>
      <c r="E20" t="s">
        <v>8</v>
      </c>
      <c r="F20">
        <v>59319</v>
      </c>
      <c r="G20" s="6">
        <v>33618</v>
      </c>
      <c r="H20">
        <v>3121</v>
      </c>
      <c r="I20">
        <v>1359</v>
      </c>
      <c r="J20">
        <f t="shared" si="3"/>
        <v>4.0424772443333925</v>
      </c>
      <c r="K20">
        <v>36</v>
      </c>
      <c r="L20">
        <f>K20*100/H20</f>
        <v>1.1534764498558154</v>
      </c>
      <c r="M20">
        <f t="shared" si="4"/>
        <v>2.6490066225165565</v>
      </c>
      <c r="O20">
        <v>60520</v>
      </c>
      <c r="P20">
        <v>35925</v>
      </c>
      <c r="Q20">
        <v>3321</v>
      </c>
      <c r="R20">
        <v>1559</v>
      </c>
      <c r="S20">
        <f t="shared" si="5"/>
        <v>4.3395963813500344</v>
      </c>
      <c r="T20">
        <v>28</v>
      </c>
      <c r="U20">
        <f>T20*100/Q20</f>
        <v>0.84311954230653419</v>
      </c>
    </row>
  </sheetData>
  <mergeCells count="4">
    <mergeCell ref="F1:V1"/>
    <mergeCell ref="B2:E2"/>
    <mergeCell ref="J2:M2"/>
    <mergeCell ref="R2:U2"/>
  </mergeCells>
  <pageMargins left="0.7" right="0.7" top="0.75" bottom="0.75" header="0.3" footer="0.3"/>
  <pageSetup paperSize="9" orientation="portrait" verticalDpi="3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B09737-9DC7-4787-9BAA-0C26168E96E5}">
  <dimension ref="B1:W20"/>
  <sheetViews>
    <sheetView workbookViewId="0">
      <selection activeCell="J16" sqref="J16:J20"/>
    </sheetView>
  </sheetViews>
  <sheetFormatPr defaultRowHeight="14.5" x14ac:dyDescent="0.35"/>
  <cols>
    <col min="5" max="5" width="11.54296875" customWidth="1"/>
    <col min="6" max="7" width="8.453125" customWidth="1"/>
    <col min="8" max="8" width="8.36328125" customWidth="1"/>
    <col min="9" max="19" width="8.453125" customWidth="1"/>
    <col min="20" max="20" width="7.81640625" customWidth="1"/>
  </cols>
  <sheetData>
    <row r="1" spans="2:23" x14ac:dyDescent="0.35">
      <c r="F1" s="26" t="s">
        <v>4</v>
      </c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6"/>
      <c r="S1" s="26"/>
      <c r="T1" s="26"/>
      <c r="U1" s="26"/>
      <c r="V1" s="26"/>
    </row>
    <row r="2" spans="2:23" x14ac:dyDescent="0.35">
      <c r="B2" s="25" t="s">
        <v>13</v>
      </c>
      <c r="C2" s="25"/>
      <c r="D2" s="25"/>
      <c r="E2" s="25"/>
      <c r="F2" s="11"/>
      <c r="G2" s="24"/>
      <c r="H2" s="11" t="s">
        <v>105</v>
      </c>
      <c r="I2" s="11" t="s">
        <v>105</v>
      </c>
      <c r="J2" s="25" t="s">
        <v>105</v>
      </c>
      <c r="K2" s="25"/>
      <c r="L2" s="25"/>
      <c r="M2" s="25"/>
      <c r="N2" s="11"/>
      <c r="P2" s="24" t="s">
        <v>105</v>
      </c>
      <c r="Q2" s="11" t="s">
        <v>105</v>
      </c>
      <c r="R2" s="25" t="s">
        <v>105</v>
      </c>
      <c r="S2" s="25"/>
      <c r="T2" s="25"/>
      <c r="U2" s="25"/>
      <c r="V2" s="11"/>
      <c r="W2" s="11"/>
    </row>
    <row r="3" spans="2:23" ht="101.5" x14ac:dyDescent="0.35">
      <c r="B3" t="s">
        <v>11</v>
      </c>
      <c r="C3" t="s">
        <v>2</v>
      </c>
      <c r="D3" t="s">
        <v>12</v>
      </c>
      <c r="E3" s="3" t="s">
        <v>10</v>
      </c>
      <c r="F3" s="7" t="s">
        <v>73</v>
      </c>
      <c r="G3" s="7" t="s">
        <v>171</v>
      </c>
      <c r="H3" s="7" t="s">
        <v>175</v>
      </c>
      <c r="I3" s="7" t="s">
        <v>132</v>
      </c>
      <c r="J3" s="9" t="s">
        <v>100</v>
      </c>
      <c r="K3" s="7" t="s">
        <v>134</v>
      </c>
      <c r="L3" s="9" t="s">
        <v>102</v>
      </c>
      <c r="M3" s="9" t="s">
        <v>103</v>
      </c>
      <c r="N3" s="9"/>
      <c r="O3" s="8" t="s">
        <v>76</v>
      </c>
      <c r="P3" s="8" t="s">
        <v>187</v>
      </c>
      <c r="Q3" s="8" t="s">
        <v>191</v>
      </c>
      <c r="R3" s="8" t="s">
        <v>135</v>
      </c>
      <c r="S3" s="9" t="s">
        <v>100</v>
      </c>
      <c r="T3" s="8" t="s">
        <v>108</v>
      </c>
      <c r="U3" s="9" t="s">
        <v>102</v>
      </c>
      <c r="V3" s="1"/>
    </row>
    <row r="6" spans="2:23" x14ac:dyDescent="0.35">
      <c r="B6">
        <v>85</v>
      </c>
      <c r="C6">
        <v>67</v>
      </c>
      <c r="D6">
        <v>19</v>
      </c>
      <c r="E6" t="s">
        <v>0</v>
      </c>
      <c r="F6">
        <v>45399</v>
      </c>
      <c r="G6" s="31">
        <v>9543</v>
      </c>
      <c r="H6">
        <v>2318</v>
      </c>
      <c r="I6">
        <v>1973</v>
      </c>
      <c r="J6">
        <f>I6*100/G6</f>
        <v>20.674840197003039</v>
      </c>
      <c r="K6">
        <v>74</v>
      </c>
      <c r="L6">
        <f>K6*100/H6</f>
        <v>3.1924072476272647</v>
      </c>
      <c r="M6">
        <f>K6*100/I6</f>
        <v>3.7506335529650281</v>
      </c>
      <c r="O6">
        <v>40251</v>
      </c>
      <c r="P6" s="6">
        <v>2987</v>
      </c>
      <c r="Q6">
        <v>961</v>
      </c>
      <c r="R6">
        <v>616</v>
      </c>
      <c r="S6">
        <f>R6*100/P6</f>
        <v>20.622698359558086</v>
      </c>
      <c r="T6">
        <v>2</v>
      </c>
      <c r="U6">
        <f>T6*100/Q6</f>
        <v>0.20811654526534859</v>
      </c>
    </row>
    <row r="7" spans="2:23" x14ac:dyDescent="0.35">
      <c r="B7">
        <v>146</v>
      </c>
      <c r="C7">
        <v>117</v>
      </c>
      <c r="D7">
        <v>63</v>
      </c>
      <c r="E7" t="s">
        <v>5</v>
      </c>
      <c r="F7">
        <v>86954</v>
      </c>
      <c r="G7" s="31">
        <v>105554</v>
      </c>
      <c r="H7">
        <v>13657</v>
      </c>
      <c r="I7">
        <v>5758</v>
      </c>
      <c r="J7">
        <f t="shared" ref="J7:J10" si="0">I7*100/G7</f>
        <v>5.4550277583038067</v>
      </c>
      <c r="K7">
        <v>326</v>
      </c>
      <c r="L7">
        <f>K7*100/H7</f>
        <v>2.3870542578897269</v>
      </c>
      <c r="M7">
        <f t="shared" ref="M7:M10" si="1">K7*100/I7</f>
        <v>5.6616880861410213</v>
      </c>
      <c r="O7">
        <v>69825</v>
      </c>
      <c r="P7" s="6">
        <v>58357</v>
      </c>
      <c r="Q7">
        <v>9540</v>
      </c>
      <c r="R7">
        <v>1641</v>
      </c>
      <c r="S7">
        <f t="shared" ref="S7:S10" si="2">R7*100/P7</f>
        <v>2.812001987764964</v>
      </c>
      <c r="T7">
        <v>33</v>
      </c>
      <c r="U7">
        <f t="shared" ref="U7:U10" si="3">T7*100/Q7</f>
        <v>0.34591194968553457</v>
      </c>
    </row>
    <row r="8" spans="2:23" x14ac:dyDescent="0.35">
      <c r="B8">
        <v>127</v>
      </c>
      <c r="C8">
        <v>145</v>
      </c>
      <c r="D8">
        <v>17</v>
      </c>
      <c r="E8" t="s">
        <v>6</v>
      </c>
      <c r="F8">
        <v>69437</v>
      </c>
      <c r="G8" s="31">
        <v>71168</v>
      </c>
      <c r="H8">
        <v>8390</v>
      </c>
      <c r="I8">
        <v>1440</v>
      </c>
      <c r="J8">
        <f t="shared" si="0"/>
        <v>2.0233812949640289</v>
      </c>
      <c r="K8">
        <v>85</v>
      </c>
      <c r="L8">
        <f>K8*100/H8</f>
        <v>1.0131108462455305</v>
      </c>
      <c r="M8">
        <f t="shared" si="1"/>
        <v>5.9027777777777777</v>
      </c>
      <c r="O8">
        <v>82833</v>
      </c>
      <c r="P8" s="6">
        <v>111060</v>
      </c>
      <c r="Q8">
        <v>10971</v>
      </c>
      <c r="R8">
        <v>3967</v>
      </c>
      <c r="S8">
        <f t="shared" si="2"/>
        <v>3.5719430938231587</v>
      </c>
      <c r="T8">
        <v>195</v>
      </c>
      <c r="U8">
        <f t="shared" si="3"/>
        <v>1.7774131802023516</v>
      </c>
    </row>
    <row r="9" spans="2:23" x14ac:dyDescent="0.35">
      <c r="B9">
        <v>146</v>
      </c>
      <c r="C9">
        <v>370</v>
      </c>
      <c r="D9">
        <v>84</v>
      </c>
      <c r="E9" t="s">
        <v>7</v>
      </c>
      <c r="F9">
        <v>63780</v>
      </c>
      <c r="G9" s="31">
        <v>52767</v>
      </c>
      <c r="H9">
        <v>7568</v>
      </c>
      <c r="I9">
        <v>1551</v>
      </c>
      <c r="J9">
        <f t="shared" si="0"/>
        <v>2.9393370856785492</v>
      </c>
      <c r="K9">
        <v>66</v>
      </c>
      <c r="L9">
        <f>K9*100/H9</f>
        <v>0.87209302325581395</v>
      </c>
      <c r="M9">
        <f t="shared" si="1"/>
        <v>4.2553191489361701</v>
      </c>
      <c r="O9">
        <v>88405</v>
      </c>
      <c r="P9" s="6">
        <v>161234</v>
      </c>
      <c r="Q9">
        <v>18323</v>
      </c>
      <c r="R9">
        <v>12306</v>
      </c>
      <c r="S9">
        <f t="shared" si="2"/>
        <v>7.6323852289219394</v>
      </c>
      <c r="T9">
        <v>419</v>
      </c>
      <c r="U9">
        <f t="shared" si="3"/>
        <v>2.2867434372100637</v>
      </c>
    </row>
    <row r="10" spans="2:23" x14ac:dyDescent="0.35">
      <c r="B10">
        <v>55</v>
      </c>
      <c r="C10">
        <v>127</v>
      </c>
      <c r="D10">
        <v>3</v>
      </c>
      <c r="E10" t="s">
        <v>8</v>
      </c>
      <c r="F10">
        <v>49282</v>
      </c>
      <c r="G10" s="31">
        <v>24143</v>
      </c>
      <c r="H10">
        <v>3578</v>
      </c>
      <c r="I10">
        <v>990</v>
      </c>
      <c r="J10">
        <f t="shared" si="0"/>
        <v>4.1005674522635962</v>
      </c>
      <c r="K10">
        <v>61</v>
      </c>
      <c r="L10">
        <f>K10*100/H10</f>
        <v>1.7048630519843488</v>
      </c>
      <c r="M10">
        <f t="shared" si="1"/>
        <v>6.1616161616161618</v>
      </c>
      <c r="O10">
        <v>58551</v>
      </c>
      <c r="P10" s="6">
        <v>41040</v>
      </c>
      <c r="Q10">
        <v>6461</v>
      </c>
      <c r="R10">
        <v>3873</v>
      </c>
      <c r="S10">
        <f t="shared" si="2"/>
        <v>9.4371345029239766</v>
      </c>
      <c r="T10">
        <v>179</v>
      </c>
      <c r="U10">
        <f t="shared" si="3"/>
        <v>2.7704689676520662</v>
      </c>
    </row>
    <row r="12" spans="2:23" x14ac:dyDescent="0.35">
      <c r="F12" s="11"/>
      <c r="G12" s="24"/>
      <c r="H12" s="11"/>
      <c r="O12" s="24"/>
      <c r="P12" s="24"/>
      <c r="Q12" s="11"/>
      <c r="R12" s="11"/>
      <c r="T12" s="11"/>
      <c r="U12" s="11"/>
      <c r="V12" s="11"/>
      <c r="W12" s="11"/>
    </row>
    <row r="13" spans="2:23" ht="101.5" x14ac:dyDescent="0.35">
      <c r="B13" t="s">
        <v>17</v>
      </c>
      <c r="C13" t="s">
        <v>18</v>
      </c>
      <c r="D13" t="s">
        <v>12</v>
      </c>
      <c r="E13" s="3" t="s">
        <v>10</v>
      </c>
      <c r="F13" s="7" t="s">
        <v>79</v>
      </c>
      <c r="G13" s="7" t="s">
        <v>170</v>
      </c>
      <c r="H13" s="7" t="s">
        <v>176</v>
      </c>
      <c r="I13" s="7" t="s">
        <v>133</v>
      </c>
      <c r="J13" s="9" t="s">
        <v>100</v>
      </c>
      <c r="K13" s="7" t="s">
        <v>112</v>
      </c>
      <c r="L13" s="9" t="s">
        <v>113</v>
      </c>
      <c r="M13" s="9" t="s">
        <v>114</v>
      </c>
      <c r="O13" s="8" t="s">
        <v>82</v>
      </c>
      <c r="P13" s="8" t="s">
        <v>188</v>
      </c>
      <c r="Q13" s="8" t="s">
        <v>192</v>
      </c>
      <c r="R13" s="8" t="s">
        <v>136</v>
      </c>
      <c r="S13" s="9" t="s">
        <v>100</v>
      </c>
      <c r="T13" s="8" t="s">
        <v>116</v>
      </c>
      <c r="U13" s="9" t="s">
        <v>113</v>
      </c>
      <c r="V13" s="1"/>
    </row>
    <row r="16" spans="2:23" x14ac:dyDescent="0.35">
      <c r="B16">
        <v>117</v>
      </c>
      <c r="C16">
        <v>109</v>
      </c>
      <c r="D16">
        <v>19</v>
      </c>
      <c r="E16" t="s">
        <v>0</v>
      </c>
      <c r="F16">
        <v>45494</v>
      </c>
      <c r="G16" s="6">
        <v>3057</v>
      </c>
      <c r="H16">
        <v>873</v>
      </c>
      <c r="I16">
        <v>399</v>
      </c>
      <c r="J16">
        <f>I16*100/G16</f>
        <v>13.052011776251227</v>
      </c>
      <c r="K16">
        <v>4</v>
      </c>
      <c r="L16">
        <f>K16*100/H16</f>
        <v>0.45819014891179838</v>
      </c>
      <c r="M16">
        <f>K16*100/I16</f>
        <v>1.0025062656641603</v>
      </c>
      <c r="O16">
        <v>44861</v>
      </c>
      <c r="P16">
        <v>3314</v>
      </c>
      <c r="Q16">
        <v>959</v>
      </c>
      <c r="R16">
        <v>485</v>
      </c>
      <c r="S16">
        <f>R16*100/P16</f>
        <v>14.634882317441159</v>
      </c>
      <c r="T16">
        <v>0</v>
      </c>
      <c r="U16">
        <f>T16*100/Q16</f>
        <v>0</v>
      </c>
    </row>
    <row r="17" spans="2:21" x14ac:dyDescent="0.35">
      <c r="B17">
        <v>143</v>
      </c>
      <c r="C17">
        <v>128</v>
      </c>
      <c r="D17">
        <v>63</v>
      </c>
      <c r="E17" t="s">
        <v>5</v>
      </c>
      <c r="F17">
        <v>54497</v>
      </c>
      <c r="G17" s="6">
        <v>6432</v>
      </c>
      <c r="H17">
        <v>1573</v>
      </c>
      <c r="I17">
        <v>722</v>
      </c>
      <c r="J17">
        <f t="shared" ref="J17:J20" si="4">I17*100/G17</f>
        <v>11.225124378109452</v>
      </c>
      <c r="K17">
        <v>7</v>
      </c>
      <c r="L17">
        <f>K17*100/H17</f>
        <v>0.44500953591862685</v>
      </c>
      <c r="M17">
        <f t="shared" ref="M17:M20" si="5">K17*100/I17</f>
        <v>0.96952908587257614</v>
      </c>
      <c r="O17">
        <v>55275</v>
      </c>
      <c r="P17">
        <v>6336</v>
      </c>
      <c r="Q17">
        <v>1746</v>
      </c>
      <c r="R17">
        <v>895</v>
      </c>
      <c r="S17">
        <f t="shared" ref="S17:S20" si="6">R17*100/P17</f>
        <v>14.125631313131313</v>
      </c>
      <c r="T17">
        <v>8</v>
      </c>
      <c r="U17">
        <f t="shared" ref="U17:U20" si="7">T17*100/Q17</f>
        <v>0.45819014891179838</v>
      </c>
    </row>
    <row r="18" spans="2:21" x14ac:dyDescent="0.35">
      <c r="B18">
        <v>175</v>
      </c>
      <c r="C18">
        <v>146</v>
      </c>
      <c r="D18">
        <v>17</v>
      </c>
      <c r="E18" t="s">
        <v>6</v>
      </c>
      <c r="F18">
        <v>57598</v>
      </c>
      <c r="G18" s="6">
        <v>29730</v>
      </c>
      <c r="H18">
        <v>4565</v>
      </c>
      <c r="I18">
        <v>2660</v>
      </c>
      <c r="J18">
        <f t="shared" si="4"/>
        <v>8.9471913891691894</v>
      </c>
      <c r="K18">
        <v>53</v>
      </c>
      <c r="L18">
        <f>K18*100/H18</f>
        <v>1.1610076670317635</v>
      </c>
      <c r="M18">
        <f t="shared" si="5"/>
        <v>1.9924812030075187</v>
      </c>
      <c r="O18">
        <v>49934</v>
      </c>
      <c r="P18">
        <v>11122</v>
      </c>
      <c r="Q18">
        <v>2150</v>
      </c>
      <c r="R18">
        <v>245</v>
      </c>
      <c r="S18">
        <f t="shared" si="6"/>
        <v>2.2028412156087036</v>
      </c>
      <c r="T18">
        <v>6</v>
      </c>
      <c r="U18">
        <f t="shared" si="7"/>
        <v>0.27906976744186046</v>
      </c>
    </row>
    <row r="19" spans="2:21" x14ac:dyDescent="0.35">
      <c r="B19">
        <v>282</v>
      </c>
      <c r="C19">
        <v>299</v>
      </c>
      <c r="D19">
        <v>84</v>
      </c>
      <c r="E19" t="s">
        <v>7</v>
      </c>
      <c r="F19">
        <v>66327</v>
      </c>
      <c r="G19" s="6">
        <v>52067</v>
      </c>
      <c r="H19">
        <v>7807</v>
      </c>
      <c r="I19">
        <v>2447</v>
      </c>
      <c r="J19">
        <f t="shared" si="4"/>
        <v>4.6997138302571688</v>
      </c>
      <c r="K19">
        <v>64</v>
      </c>
      <c r="L19">
        <f>K19*100/H19</f>
        <v>0.81977712309465867</v>
      </c>
      <c r="M19">
        <f t="shared" si="5"/>
        <v>2.6154474867184305</v>
      </c>
      <c r="O19">
        <v>67035</v>
      </c>
      <c r="P19">
        <v>45853</v>
      </c>
      <c r="Q19">
        <v>6559</v>
      </c>
      <c r="R19">
        <v>1199</v>
      </c>
      <c r="S19">
        <f t="shared" si="6"/>
        <v>2.6148779796305583</v>
      </c>
      <c r="T19">
        <v>14</v>
      </c>
      <c r="U19">
        <f t="shared" si="7"/>
        <v>0.21344717182497333</v>
      </c>
    </row>
    <row r="20" spans="2:21" x14ac:dyDescent="0.35">
      <c r="B20">
        <v>60</v>
      </c>
      <c r="C20">
        <v>136</v>
      </c>
      <c r="D20">
        <v>3</v>
      </c>
      <c r="E20" t="s">
        <v>8</v>
      </c>
      <c r="F20">
        <v>59319</v>
      </c>
      <c r="G20" s="6">
        <v>33618</v>
      </c>
      <c r="H20">
        <v>4811</v>
      </c>
      <c r="I20">
        <v>1454</v>
      </c>
      <c r="J20">
        <f t="shared" si="4"/>
        <v>4.3250639538342552</v>
      </c>
      <c r="K20">
        <v>28</v>
      </c>
      <c r="L20">
        <f>K20*100/H20</f>
        <v>0.58199958428601117</v>
      </c>
      <c r="M20">
        <f t="shared" si="5"/>
        <v>1.9257221458046767</v>
      </c>
      <c r="O20">
        <v>60520</v>
      </c>
      <c r="P20">
        <v>35925</v>
      </c>
      <c r="Q20">
        <v>6047</v>
      </c>
      <c r="R20">
        <v>2690</v>
      </c>
      <c r="S20">
        <f t="shared" si="6"/>
        <v>7.4878218510786363</v>
      </c>
      <c r="T20">
        <v>56</v>
      </c>
      <c r="U20">
        <f t="shared" si="7"/>
        <v>0.92607904746155123</v>
      </c>
    </row>
  </sheetData>
  <mergeCells count="4">
    <mergeCell ref="F1:V1"/>
    <mergeCell ref="B2:E2"/>
    <mergeCell ref="J2:M2"/>
    <mergeCell ref="R2:U2"/>
  </mergeCells>
  <pageMargins left="0.7" right="0.7" top="0.75" bottom="0.75" header="0.3" footer="0.3"/>
  <pageSetup paperSize="9" orientation="portrait" verticalDpi="3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641D27-50B7-4210-83C5-5C142B844469}">
  <dimension ref="B1:W20"/>
  <sheetViews>
    <sheetView tabSelected="1" workbookViewId="0">
      <selection activeCell="J16" sqref="J16:J20"/>
    </sheetView>
  </sheetViews>
  <sheetFormatPr defaultRowHeight="14.5" x14ac:dyDescent="0.35"/>
  <cols>
    <col min="5" max="5" width="11.54296875" customWidth="1"/>
    <col min="6" max="7" width="8.453125" customWidth="1"/>
    <col min="8" max="8" width="8.36328125" customWidth="1"/>
    <col min="9" max="19" width="8.453125" customWidth="1"/>
    <col min="20" max="20" width="7.81640625" customWidth="1"/>
  </cols>
  <sheetData>
    <row r="1" spans="2:23" x14ac:dyDescent="0.35">
      <c r="F1" s="26" t="s">
        <v>4</v>
      </c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6"/>
      <c r="S1" s="26"/>
      <c r="T1" s="26"/>
      <c r="U1" s="26"/>
      <c r="V1" s="26"/>
    </row>
    <row r="2" spans="2:23" x14ac:dyDescent="0.35">
      <c r="B2" s="25" t="s">
        <v>13</v>
      </c>
      <c r="C2" s="25"/>
      <c r="D2" s="25"/>
      <c r="E2" s="25"/>
      <c r="F2" s="11"/>
      <c r="G2" s="24"/>
      <c r="H2" s="11" t="s">
        <v>105</v>
      </c>
      <c r="I2" s="11" t="s">
        <v>105</v>
      </c>
      <c r="J2" s="25" t="s">
        <v>105</v>
      </c>
      <c r="K2" s="25"/>
      <c r="L2" s="25"/>
      <c r="M2" s="25"/>
      <c r="N2" s="11"/>
      <c r="P2" s="24" t="s">
        <v>105</v>
      </c>
      <c r="Q2" s="11" t="s">
        <v>105</v>
      </c>
      <c r="R2" s="25" t="s">
        <v>105</v>
      </c>
      <c r="S2" s="25"/>
      <c r="T2" s="25"/>
      <c r="U2" s="25"/>
      <c r="V2" s="11"/>
      <c r="W2" s="11"/>
    </row>
    <row r="3" spans="2:23" ht="101.5" x14ac:dyDescent="0.35">
      <c r="B3" t="s">
        <v>11</v>
      </c>
      <c r="C3" t="s">
        <v>2</v>
      </c>
      <c r="D3" t="s">
        <v>12</v>
      </c>
      <c r="E3" s="3" t="s">
        <v>10</v>
      </c>
      <c r="F3" s="7" t="s">
        <v>73</v>
      </c>
      <c r="G3" s="7" t="s">
        <v>171</v>
      </c>
      <c r="H3" s="7" t="s">
        <v>177</v>
      </c>
      <c r="I3" s="7" t="s">
        <v>127</v>
      </c>
      <c r="J3" s="9" t="s">
        <v>100</v>
      </c>
      <c r="K3" s="7" t="s">
        <v>129</v>
      </c>
      <c r="L3" s="9" t="s">
        <v>102</v>
      </c>
      <c r="M3" s="9" t="s">
        <v>103</v>
      </c>
      <c r="N3" s="9"/>
      <c r="O3" s="8" t="s">
        <v>76</v>
      </c>
      <c r="P3" s="8" t="s">
        <v>187</v>
      </c>
      <c r="Q3" s="8" t="s">
        <v>193</v>
      </c>
      <c r="R3" s="8" t="s">
        <v>130</v>
      </c>
      <c r="S3" s="9" t="s">
        <v>100</v>
      </c>
      <c r="T3" s="8" t="s">
        <v>108</v>
      </c>
      <c r="U3" s="9" t="s">
        <v>102</v>
      </c>
      <c r="V3" s="1"/>
    </row>
    <row r="6" spans="2:23" x14ac:dyDescent="0.35">
      <c r="B6">
        <v>85</v>
      </c>
      <c r="C6">
        <v>67</v>
      </c>
      <c r="D6">
        <v>19</v>
      </c>
      <c r="E6" t="s">
        <v>0</v>
      </c>
      <c r="F6">
        <v>45399</v>
      </c>
      <c r="G6" s="31">
        <v>9543</v>
      </c>
      <c r="H6">
        <v>1921</v>
      </c>
      <c r="I6">
        <v>1665</v>
      </c>
      <c r="J6">
        <f>I6*100/G6</f>
        <v>17.447343602640679</v>
      </c>
      <c r="K6">
        <v>33</v>
      </c>
      <c r="L6">
        <f>K6*100/H6</f>
        <v>1.7178552837064029</v>
      </c>
      <c r="M6">
        <f>K6*100/I6</f>
        <v>1.9819819819819819</v>
      </c>
      <c r="O6">
        <v>40251</v>
      </c>
      <c r="P6" s="6">
        <v>2987</v>
      </c>
      <c r="Q6">
        <v>576</v>
      </c>
      <c r="R6">
        <v>320</v>
      </c>
      <c r="S6">
        <f>R6*100/P6</f>
        <v>10.713090056913291</v>
      </c>
      <c r="T6">
        <v>0</v>
      </c>
      <c r="U6">
        <f>T6*100/Q6</f>
        <v>0</v>
      </c>
    </row>
    <row r="7" spans="2:23" x14ac:dyDescent="0.35">
      <c r="B7">
        <v>146</v>
      </c>
      <c r="C7">
        <v>117</v>
      </c>
      <c r="D7">
        <v>63</v>
      </c>
      <c r="E7" t="s">
        <v>5</v>
      </c>
      <c r="F7">
        <v>86954</v>
      </c>
      <c r="G7" s="31">
        <v>105554</v>
      </c>
      <c r="H7">
        <v>19714</v>
      </c>
      <c r="I7">
        <v>10571</v>
      </c>
      <c r="J7">
        <f t="shared" ref="J7:J10" si="0">I7*100/G7</f>
        <v>10.014779165166644</v>
      </c>
      <c r="K7">
        <v>549</v>
      </c>
      <c r="L7">
        <f>K7*100/H7</f>
        <v>2.7848229684488182</v>
      </c>
      <c r="M7">
        <f t="shared" ref="M7:M10" si="1">K7*100/I7</f>
        <v>5.1934537886671084</v>
      </c>
      <c r="O7">
        <v>69825</v>
      </c>
      <c r="P7" s="6">
        <v>58357</v>
      </c>
      <c r="Q7">
        <v>11382</v>
      </c>
      <c r="R7">
        <v>2239</v>
      </c>
      <c r="S7">
        <f t="shared" ref="S7:S10" si="2">R7*100/P7</f>
        <v>3.8367290984800451</v>
      </c>
      <c r="T7">
        <v>48</v>
      </c>
      <c r="U7">
        <f t="shared" ref="U7:U10" si="3">T7*100/Q7</f>
        <v>0.42171850289931473</v>
      </c>
    </row>
    <row r="8" spans="2:23" x14ac:dyDescent="0.35">
      <c r="B8">
        <v>127</v>
      </c>
      <c r="C8">
        <v>145</v>
      </c>
      <c r="D8">
        <v>17</v>
      </c>
      <c r="E8" t="s">
        <v>6</v>
      </c>
      <c r="F8">
        <v>69437</v>
      </c>
      <c r="G8" s="31">
        <v>71168</v>
      </c>
      <c r="H8">
        <v>11726</v>
      </c>
      <c r="I8">
        <v>2020</v>
      </c>
      <c r="J8">
        <f t="shared" si="0"/>
        <v>2.8383543165467624</v>
      </c>
      <c r="K8">
        <v>121</v>
      </c>
      <c r="L8">
        <f>K8*100/H8</f>
        <v>1.0318949343339587</v>
      </c>
      <c r="M8">
        <f t="shared" si="1"/>
        <v>5.9900990099009901</v>
      </c>
      <c r="O8">
        <v>82833</v>
      </c>
      <c r="P8" s="6">
        <v>111060</v>
      </c>
      <c r="Q8">
        <v>18643</v>
      </c>
      <c r="R8">
        <v>8937</v>
      </c>
      <c r="S8">
        <f t="shared" si="2"/>
        <v>8.0470016207455437</v>
      </c>
      <c r="T8">
        <v>370</v>
      </c>
      <c r="U8">
        <f t="shared" si="3"/>
        <v>1.9846591213860429</v>
      </c>
    </row>
    <row r="9" spans="2:23" x14ac:dyDescent="0.35">
      <c r="B9">
        <v>146</v>
      </c>
      <c r="C9">
        <v>370</v>
      </c>
      <c r="D9">
        <v>84</v>
      </c>
      <c r="E9" t="s">
        <v>7</v>
      </c>
      <c r="F9">
        <v>63780</v>
      </c>
      <c r="G9" s="31">
        <v>52767</v>
      </c>
      <c r="H9">
        <v>8636</v>
      </c>
      <c r="I9">
        <v>1979</v>
      </c>
      <c r="J9">
        <f t="shared" si="0"/>
        <v>3.7504500919135064</v>
      </c>
      <c r="K9">
        <v>106</v>
      </c>
      <c r="L9">
        <f>K9*100/H9</f>
        <v>1.2274201018990274</v>
      </c>
      <c r="M9">
        <f t="shared" si="1"/>
        <v>5.3562405255179382</v>
      </c>
      <c r="O9">
        <v>88405</v>
      </c>
      <c r="P9" s="6">
        <v>161234</v>
      </c>
      <c r="Q9">
        <v>26543</v>
      </c>
      <c r="R9">
        <v>19886</v>
      </c>
      <c r="S9">
        <f t="shared" si="2"/>
        <v>12.333626902514357</v>
      </c>
      <c r="T9">
        <v>722</v>
      </c>
      <c r="U9">
        <f t="shared" si="3"/>
        <v>2.7201145311381532</v>
      </c>
    </row>
    <row r="10" spans="2:23" x14ac:dyDescent="0.35">
      <c r="B10">
        <v>55</v>
      </c>
      <c r="C10">
        <v>127</v>
      </c>
      <c r="D10">
        <v>3</v>
      </c>
      <c r="E10" t="s">
        <v>8</v>
      </c>
      <c r="F10">
        <v>49282</v>
      </c>
      <c r="G10" s="31">
        <v>24143</v>
      </c>
      <c r="H10">
        <v>4120</v>
      </c>
      <c r="I10">
        <v>1621</v>
      </c>
      <c r="J10">
        <f t="shared" si="0"/>
        <v>6.7141614546659492</v>
      </c>
      <c r="K10">
        <v>68</v>
      </c>
      <c r="L10">
        <f>K10*100/H10</f>
        <v>1.6504854368932038</v>
      </c>
      <c r="M10">
        <f t="shared" si="1"/>
        <v>4.19494139420111</v>
      </c>
      <c r="O10">
        <v>58551</v>
      </c>
      <c r="P10" s="6">
        <v>41040</v>
      </c>
      <c r="Q10">
        <v>7661</v>
      </c>
      <c r="R10">
        <v>5162</v>
      </c>
      <c r="S10">
        <f t="shared" si="2"/>
        <v>12.577972709551657</v>
      </c>
      <c r="T10">
        <v>208</v>
      </c>
      <c r="U10">
        <f t="shared" si="3"/>
        <v>2.7150502545359614</v>
      </c>
    </row>
    <row r="12" spans="2:23" x14ac:dyDescent="0.35">
      <c r="F12" s="11"/>
      <c r="G12" s="24"/>
      <c r="H12" s="11"/>
      <c r="O12" s="24"/>
      <c r="P12" s="24"/>
      <c r="Q12" s="11"/>
      <c r="R12" s="11"/>
      <c r="T12" s="11"/>
      <c r="U12" s="11"/>
      <c r="V12" s="11"/>
      <c r="W12" s="11"/>
    </row>
    <row r="13" spans="2:23" ht="101.5" x14ac:dyDescent="0.35">
      <c r="B13" t="s">
        <v>17</v>
      </c>
      <c r="C13" t="s">
        <v>18</v>
      </c>
      <c r="D13" t="s">
        <v>12</v>
      </c>
      <c r="E13" s="3" t="s">
        <v>10</v>
      </c>
      <c r="F13" s="7" t="s">
        <v>79</v>
      </c>
      <c r="G13" s="7" t="s">
        <v>170</v>
      </c>
      <c r="H13" s="7" t="s">
        <v>178</v>
      </c>
      <c r="I13" s="7" t="s">
        <v>128</v>
      </c>
      <c r="J13" s="9" t="s">
        <v>100</v>
      </c>
      <c r="K13" s="7" t="s">
        <v>112</v>
      </c>
      <c r="L13" s="9" t="s">
        <v>113</v>
      </c>
      <c r="M13" s="9" t="s">
        <v>114</v>
      </c>
      <c r="O13" s="8" t="s">
        <v>82</v>
      </c>
      <c r="P13" s="8" t="s">
        <v>188</v>
      </c>
      <c r="Q13" s="8" t="s">
        <v>194</v>
      </c>
      <c r="R13" s="8" t="s">
        <v>131</v>
      </c>
      <c r="S13" s="9" t="s">
        <v>100</v>
      </c>
      <c r="T13" s="8" t="s">
        <v>116</v>
      </c>
      <c r="U13" s="9" t="s">
        <v>113</v>
      </c>
      <c r="V13" s="1"/>
    </row>
    <row r="16" spans="2:23" x14ac:dyDescent="0.35">
      <c r="B16">
        <v>117</v>
      </c>
      <c r="C16">
        <v>109</v>
      </c>
      <c r="D16">
        <v>19</v>
      </c>
      <c r="E16" t="s">
        <v>0</v>
      </c>
      <c r="F16">
        <v>45494</v>
      </c>
      <c r="G16" s="6">
        <v>3057</v>
      </c>
      <c r="H16">
        <v>516</v>
      </c>
      <c r="I16">
        <v>235</v>
      </c>
      <c r="J16">
        <f>I16*100/G16</f>
        <v>7.6872751063133791</v>
      </c>
      <c r="K16">
        <v>5</v>
      </c>
      <c r="L16">
        <f>K16*100/H16</f>
        <v>0.96899224806201545</v>
      </c>
      <c r="M16">
        <f>K16*100/I16</f>
        <v>2.1276595744680851</v>
      </c>
      <c r="O16">
        <v>44861</v>
      </c>
      <c r="P16">
        <v>3314</v>
      </c>
      <c r="Q16">
        <v>556</v>
      </c>
      <c r="R16">
        <v>275</v>
      </c>
      <c r="S16">
        <f>R16*100/P16</f>
        <v>8.2981291490645752</v>
      </c>
      <c r="T16">
        <v>0</v>
      </c>
      <c r="U16">
        <f>T16*100/Q16</f>
        <v>0</v>
      </c>
    </row>
    <row r="17" spans="2:21" x14ac:dyDescent="0.35">
      <c r="B17">
        <v>143</v>
      </c>
      <c r="C17">
        <v>128</v>
      </c>
      <c r="D17">
        <v>63</v>
      </c>
      <c r="E17" t="s">
        <v>5</v>
      </c>
      <c r="F17">
        <v>54497</v>
      </c>
      <c r="G17" s="6">
        <v>6432</v>
      </c>
      <c r="H17">
        <v>1343</v>
      </c>
      <c r="I17">
        <v>790</v>
      </c>
      <c r="J17">
        <f t="shared" ref="J17:J20" si="4">I17*100/G17</f>
        <v>12.282338308457712</v>
      </c>
      <c r="K17">
        <v>10</v>
      </c>
      <c r="L17">
        <f>K17*100/H17</f>
        <v>0.74460163812360391</v>
      </c>
      <c r="M17">
        <f t="shared" ref="M17:M20" si="5">K17*100/I17</f>
        <v>1.2658227848101267</v>
      </c>
      <c r="O17">
        <v>55275</v>
      </c>
      <c r="P17">
        <v>6336</v>
      </c>
      <c r="Q17">
        <v>1155</v>
      </c>
      <c r="R17">
        <v>602</v>
      </c>
      <c r="S17">
        <f t="shared" ref="S17:S20" si="6">R17*100/P17</f>
        <v>9.5012626262626263</v>
      </c>
      <c r="T17">
        <v>10</v>
      </c>
      <c r="U17">
        <f t="shared" ref="U17:U20" si="7">T17*100/Q17</f>
        <v>0.86580086580086579</v>
      </c>
    </row>
    <row r="18" spans="2:21" x14ac:dyDescent="0.35">
      <c r="B18">
        <v>175</v>
      </c>
      <c r="C18">
        <v>146</v>
      </c>
      <c r="D18">
        <v>17</v>
      </c>
      <c r="E18" t="s">
        <v>6</v>
      </c>
      <c r="F18">
        <v>57598</v>
      </c>
      <c r="G18" s="6">
        <v>29730</v>
      </c>
      <c r="H18">
        <v>5151</v>
      </c>
      <c r="I18">
        <v>3538</v>
      </c>
      <c r="J18">
        <f t="shared" si="4"/>
        <v>11.900437268752102</v>
      </c>
      <c r="K18">
        <v>72</v>
      </c>
      <c r="L18">
        <f>K18*100/H18</f>
        <v>1.3977868375072802</v>
      </c>
      <c r="M18">
        <f t="shared" si="5"/>
        <v>2.0350480497456189</v>
      </c>
      <c r="O18">
        <v>49934</v>
      </c>
      <c r="P18">
        <v>11122</v>
      </c>
      <c r="Q18">
        <v>1884</v>
      </c>
      <c r="R18">
        <v>271</v>
      </c>
      <c r="S18">
        <f t="shared" si="6"/>
        <v>2.4366121201222803</v>
      </c>
      <c r="T18">
        <v>10</v>
      </c>
      <c r="U18">
        <f t="shared" si="7"/>
        <v>0.53078556263269638</v>
      </c>
    </row>
    <row r="19" spans="2:21" x14ac:dyDescent="0.35">
      <c r="B19">
        <v>282</v>
      </c>
      <c r="C19">
        <v>299</v>
      </c>
      <c r="D19">
        <v>84</v>
      </c>
      <c r="E19" t="s">
        <v>7</v>
      </c>
      <c r="F19">
        <v>66327</v>
      </c>
      <c r="G19" s="6">
        <v>52067</v>
      </c>
      <c r="H19">
        <v>9451</v>
      </c>
      <c r="I19">
        <v>3231</v>
      </c>
      <c r="J19">
        <f t="shared" si="4"/>
        <v>6.2054660341483086</v>
      </c>
      <c r="K19">
        <v>55</v>
      </c>
      <c r="L19">
        <f>K19*100/H19</f>
        <v>0.58194900010580886</v>
      </c>
      <c r="M19">
        <f t="shared" si="5"/>
        <v>1.7022593624264934</v>
      </c>
      <c r="O19">
        <v>67035</v>
      </c>
      <c r="P19">
        <v>45853</v>
      </c>
      <c r="Q19">
        <v>8012</v>
      </c>
      <c r="R19">
        <v>1792</v>
      </c>
      <c r="S19">
        <f t="shared" si="6"/>
        <v>3.9081412339432533</v>
      </c>
      <c r="T19">
        <v>30</v>
      </c>
      <c r="U19">
        <f t="shared" si="7"/>
        <v>0.37443834248627061</v>
      </c>
    </row>
    <row r="20" spans="2:21" x14ac:dyDescent="0.35">
      <c r="B20">
        <v>60</v>
      </c>
      <c r="C20">
        <v>136</v>
      </c>
      <c r="D20">
        <v>3</v>
      </c>
      <c r="E20" t="s">
        <v>8</v>
      </c>
      <c r="F20">
        <v>59319</v>
      </c>
      <c r="G20" s="6">
        <v>33618</v>
      </c>
      <c r="H20">
        <v>5936</v>
      </c>
      <c r="I20">
        <v>2595</v>
      </c>
      <c r="J20">
        <f t="shared" si="4"/>
        <v>7.7190790647867216</v>
      </c>
      <c r="K20">
        <v>58</v>
      </c>
      <c r="L20">
        <f>K20*100/H20</f>
        <v>0.97708894878706198</v>
      </c>
      <c r="M20">
        <f t="shared" si="5"/>
        <v>2.235067437379576</v>
      </c>
      <c r="O20">
        <v>60520</v>
      </c>
      <c r="P20">
        <v>35925</v>
      </c>
      <c r="Q20">
        <v>6988</v>
      </c>
      <c r="R20">
        <v>3647</v>
      </c>
      <c r="S20">
        <f t="shared" si="6"/>
        <v>10.15170494084899</v>
      </c>
      <c r="T20">
        <v>81</v>
      </c>
      <c r="U20">
        <f t="shared" si="7"/>
        <v>1.1591299370349171</v>
      </c>
    </row>
  </sheetData>
  <mergeCells count="4">
    <mergeCell ref="F1:V1"/>
    <mergeCell ref="B2:E2"/>
    <mergeCell ref="J2:M2"/>
    <mergeCell ref="R2:U2"/>
  </mergeCells>
  <pageMargins left="0.7" right="0.7" top="0.75" bottom="0.75" header="0.3" footer="0.3"/>
  <pageSetup paperSize="9" orientation="portrait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2</vt:i4>
      </vt:variant>
    </vt:vector>
  </HeadingPairs>
  <TitlesOfParts>
    <vt:vector size="12" baseType="lpstr">
      <vt:lpstr>Foglio1</vt:lpstr>
      <vt:lpstr>Foglio1 (2)</vt:lpstr>
      <vt:lpstr>RNAlayer</vt:lpstr>
      <vt:lpstr>CH3layer</vt:lpstr>
      <vt:lpstr>CH3layer_TOTCpGs</vt:lpstr>
      <vt:lpstr>CH3layer_BODY </vt:lpstr>
      <vt:lpstr>CH3layer_EXON1</vt:lpstr>
      <vt:lpstr>CH3layer_TSS200</vt:lpstr>
      <vt:lpstr>CH3layer_TSS1500</vt:lpstr>
      <vt:lpstr>CH3layer_3UTR</vt:lpstr>
      <vt:lpstr>CH3layer_5UTR</vt:lpstr>
      <vt:lpstr>CHECK_sitiCp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ndorelli</dc:creator>
  <cp:lastModifiedBy>Ilaria Cosentini</cp:lastModifiedBy>
  <dcterms:created xsi:type="dcterms:W3CDTF">2023-11-15T08:15:34Z</dcterms:created>
  <dcterms:modified xsi:type="dcterms:W3CDTF">2024-02-16T15:27:51Z</dcterms:modified>
</cp:coreProperties>
</file>